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densed" sheetId="1" state="visible" r:id="rId2"/>
    <sheet name="Raw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138">
  <si>
    <t xml:space="preserve">Phenotypic data</t>
  </si>
  <si>
    <t xml:space="preserve">3-way ANOVA f-values</t>
  </si>
  <si>
    <t xml:space="preserve">3-way ANOVA p-values</t>
  </si>
  <si>
    <t xml:space="preserve">ASC</t>
  </si>
  <si>
    <t xml:space="preserve">ALC</t>
  </si>
  <si>
    <t xml:space="preserve">USC</t>
  </si>
  <si>
    <t xml:space="preserve">ULC</t>
  </si>
  <si>
    <t xml:space="preserve">ASH</t>
  </si>
  <si>
    <t xml:space="preserve">ALH</t>
  </si>
  <si>
    <t xml:space="preserve">USH</t>
  </si>
  <si>
    <t xml:space="preserve">ULH</t>
  </si>
  <si>
    <t xml:space="preserve">A</t>
  </si>
  <si>
    <t xml:space="preserve">B</t>
  </si>
  <si>
    <t xml:space="preserve">C</t>
  </si>
  <si>
    <t xml:space="preserve">AB</t>
  </si>
  <si>
    <t xml:space="preserve">AC</t>
  </si>
  <si>
    <t xml:space="preserve">BC</t>
  </si>
  <si>
    <t xml:space="preserve">ABC</t>
  </si>
  <si>
    <t xml:space="preserve">Average</t>
  </si>
  <si>
    <t xml:space="preserve">SEM</t>
  </si>
  <si>
    <t xml:space="preserve">Ad/Un</t>
  </si>
  <si>
    <t xml:space="preserve">Lep/Sal</t>
  </si>
  <si>
    <t xml:space="preserve">Chow/HF</t>
  </si>
  <si>
    <t xml:space="preserve">Leptin / Mat</t>
  </si>
  <si>
    <t xml:space="preserve">Diet / Mat</t>
  </si>
  <si>
    <t xml:space="preserve">Diet/Leptin</t>
  </si>
  <si>
    <t xml:space="preserve">All</t>
  </si>
  <si>
    <t xml:space="preserve">Class**</t>
  </si>
  <si>
    <t xml:space="preserve">Body measurements</t>
  </si>
  <si>
    <t xml:space="preserve">Body weight at sacrifice</t>
  </si>
  <si>
    <t xml:space="preserve">B, C</t>
  </si>
  <si>
    <t xml:space="preserve">Body length</t>
  </si>
  <si>
    <t xml:space="preserve">Change in BW d29-171</t>
  </si>
  <si>
    <t xml:space="preserve">Fat %</t>
  </si>
  <si>
    <t xml:space="preserve">AB, AC, BC</t>
  </si>
  <si>
    <t xml:space="preserve">Lean mass***</t>
  </si>
  <si>
    <t xml:space="preserve">Hormone levels</t>
  </si>
  <si>
    <t xml:space="preserve">Leptin</t>
  </si>
  <si>
    <t xml:space="preserve">Insulin</t>
  </si>
  <si>
    <t xml:space="preserve">C-Peptide</t>
  </si>
  <si>
    <t xml:space="preserve">Total Ghrelin</t>
  </si>
  <si>
    <t xml:space="preserve">Metabolic parameters</t>
  </si>
  <si>
    <t xml:space="preserve">Liver Glycerol</t>
  </si>
  <si>
    <t xml:space="preserve">Liver Triglycerides</t>
  </si>
  <si>
    <t xml:space="preserve">Plasma Triglycerides</t>
  </si>
  <si>
    <t xml:space="preserve">Plasma Glycerol</t>
  </si>
  <si>
    <t xml:space="preserve">Plasma FFAs</t>
  </si>
  <si>
    <t xml:space="preserve">Organ weights</t>
  </si>
  <si>
    <t xml:space="preserve">Liver mass</t>
  </si>
  <si>
    <t xml:space="preserve">Liver as % of total mass</t>
  </si>
  <si>
    <t xml:space="preserve">Liver as % of lean mass mass</t>
  </si>
  <si>
    <t xml:space="preserve">Kidney mass</t>
  </si>
  <si>
    <t xml:space="preserve">A,B,C</t>
  </si>
  <si>
    <t xml:space="preserve">Kidney as % of total mass</t>
  </si>
  <si>
    <t xml:space="preserve">AB,C</t>
  </si>
  <si>
    <t xml:space="preserve">Kidney as % of lean mass</t>
  </si>
  <si>
    <t xml:space="preserve">B,C</t>
  </si>
  <si>
    <t xml:space="preserve">Adrenal mass</t>
  </si>
  <si>
    <t xml:space="preserve">Adrenal as % of total mass</t>
  </si>
  <si>
    <t xml:space="preserve">Adrenal as % of lean mass</t>
  </si>
  <si>
    <t xml:space="preserve">A,AC,BC</t>
  </si>
  <si>
    <t xml:space="preserve">Heart mass</t>
  </si>
  <si>
    <t xml:space="preserve">A,C</t>
  </si>
  <si>
    <t xml:space="preserve">Heart as % of total mass</t>
  </si>
  <si>
    <t xml:space="preserve">Heart as % of lean mass</t>
  </si>
  <si>
    <t xml:space="preserve">AC,BC</t>
  </si>
  <si>
    <t xml:space="preserve">Spleen mass</t>
  </si>
  <si>
    <t xml:space="preserve">Spleen as % of total mass</t>
  </si>
  <si>
    <t xml:space="preserve">Spleen as % of lean mass</t>
  </si>
  <si>
    <t xml:space="preserve">* Green highlight indicates significance. ANOVA p value &lt;0.011 corresponds to a 5% false discovery rate (FDR &lt; 0.05) using Benjamini/Hochberg correction.</t>
  </si>
  <si>
    <t xml:space="preserve">** Classes were assigned using the same step-down classification mechanism used for the gene expression data</t>
  </si>
  <si>
    <t xml:space="preserve">*** Lean mass was calculated as (body mass) x (100%-fat%)</t>
  </si>
  <si>
    <t xml:space="preserve">Neonatal Leptin Study: Phenotype data females</t>
  </si>
  <si>
    <t xml:space="preserve">Absolute</t>
  </si>
  <si>
    <t xml:space="preserve">(mm)</t>
  </si>
  <si>
    <t xml:space="preserve">Rat No.</t>
  </si>
  <si>
    <t xml:space="preserve">Tx Group</t>
  </si>
  <si>
    <t xml:space="preserve">Body weight</t>
  </si>
  <si>
    <t xml:space="preserve">Lean mass</t>
  </si>
  <si>
    <t xml:space="preserve">Liver</t>
  </si>
  <si>
    <t xml:space="preserve">%Liver</t>
  </si>
  <si>
    <t xml:space="preserve">Liver % Lean mass</t>
  </si>
  <si>
    <t xml:space="preserve">Nose-Anus</t>
  </si>
  <si>
    <t xml:space="preserve">Liver Trig</t>
  </si>
  <si>
    <t xml:space="preserve">Plasma Trig</t>
  </si>
  <si>
    <t xml:space="preserve">Plasm Gly</t>
  </si>
  <si>
    <t xml:space="preserve">Kidney</t>
  </si>
  <si>
    <t xml:space="preserve">%Kidney</t>
  </si>
  <si>
    <t xml:space="preserve">Kideny % lean</t>
  </si>
  <si>
    <t xml:space="preserve">Adrenal</t>
  </si>
  <si>
    <t xml:space="preserve">%Adrenal</t>
  </si>
  <si>
    <t xml:space="preserve">Adrenal % lean</t>
  </si>
  <si>
    <t xml:space="preserve">Heart</t>
  </si>
  <si>
    <t xml:space="preserve">%Heart</t>
  </si>
  <si>
    <t xml:space="preserve">Heart % lean</t>
  </si>
  <si>
    <t xml:space="preserve">Spleen</t>
  </si>
  <si>
    <t xml:space="preserve">%Spleen</t>
  </si>
  <si>
    <t xml:space="preserve">Spleen % lean</t>
  </si>
  <si>
    <t xml:space="preserve">1.0f</t>
  </si>
  <si>
    <t xml:space="preserve">ADSC</t>
  </si>
  <si>
    <t xml:space="preserve">3.0f</t>
  </si>
  <si>
    <t xml:space="preserve">5.0f</t>
  </si>
  <si>
    <t xml:space="preserve">6.0f</t>
  </si>
  <si>
    <t xml:space="preserve">1.1f</t>
  </si>
  <si>
    <t xml:space="preserve">ADSHF</t>
  </si>
  <si>
    <t xml:space="preserve">3.1f</t>
  </si>
  <si>
    <t xml:space="preserve">5.1f</t>
  </si>
  <si>
    <t xml:space="preserve">6.1f</t>
  </si>
  <si>
    <t xml:space="preserve">2.0f</t>
  </si>
  <si>
    <t xml:space="preserve">ADLC</t>
  </si>
  <si>
    <t xml:space="preserve">4.0f</t>
  </si>
  <si>
    <t xml:space="preserve">7.0f</t>
  </si>
  <si>
    <t xml:space="preserve">8.0f</t>
  </si>
  <si>
    <t xml:space="preserve">2.1f</t>
  </si>
  <si>
    <t xml:space="preserve">ADLHF</t>
  </si>
  <si>
    <t xml:space="preserve">4.1f</t>
  </si>
  <si>
    <t xml:space="preserve">7.1f</t>
  </si>
  <si>
    <t xml:space="preserve">8.1f</t>
  </si>
  <si>
    <t xml:space="preserve">24.0f</t>
  </si>
  <si>
    <t xml:space="preserve">UNSC</t>
  </si>
  <si>
    <t xml:space="preserve">28.0f</t>
  </si>
  <si>
    <t xml:space="preserve">31.0f</t>
  </si>
  <si>
    <t xml:space="preserve">33.0f</t>
  </si>
  <si>
    <t xml:space="preserve">24.1f</t>
  </si>
  <si>
    <t xml:space="preserve">UNSHF</t>
  </si>
  <si>
    <t xml:space="preserve">28.1f</t>
  </si>
  <si>
    <t xml:space="preserve">31.1f</t>
  </si>
  <si>
    <t xml:space="preserve">33.1f</t>
  </si>
  <si>
    <t xml:space="preserve">23.0f</t>
  </si>
  <si>
    <t xml:space="preserve">UNLC</t>
  </si>
  <si>
    <t xml:space="preserve">25.0f</t>
  </si>
  <si>
    <t xml:space="preserve">26.0f</t>
  </si>
  <si>
    <t xml:space="preserve">29.0f</t>
  </si>
  <si>
    <t xml:space="preserve">23.1f</t>
  </si>
  <si>
    <t xml:space="preserve">UNLHF</t>
  </si>
  <si>
    <t xml:space="preserve">25.1f</t>
  </si>
  <si>
    <t xml:space="preserve">26.1f</t>
  </si>
  <si>
    <t xml:space="preserve">29.1f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"/>
    <numFmt numFmtId="167" formatCode="0.00E+00"/>
    <numFmt numFmtId="168" formatCode="0.0"/>
    <numFmt numFmtId="169" formatCode="0%"/>
    <numFmt numFmtId="170" formatCode="0.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808080"/>
      <name val="Arial"/>
      <family val="2"/>
    </font>
    <font>
      <sz val="10"/>
      <color rgb="FF808080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8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>
        <color rgb="FF333333"/>
      </left>
      <right style="medium">
        <color rgb="FF333333"/>
      </right>
      <top style="medium">
        <color rgb="FF333333"/>
      </top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>
        <color rgb="FF333333"/>
      </left>
      <right/>
      <top style="medium">
        <color rgb="FF333333"/>
      </top>
      <bottom/>
      <diagonal/>
    </border>
    <border diagonalUp="false" diagonalDown="false">
      <left/>
      <right/>
      <top style="medium">
        <color rgb="FF333333"/>
      </top>
      <bottom/>
      <diagonal/>
    </border>
    <border diagonalUp="false" diagonalDown="false">
      <left/>
      <right style="medium">
        <color rgb="FF333333"/>
      </right>
      <top style="medium">
        <color rgb="FF333333"/>
      </top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>
        <color rgb="FF333333"/>
      </left>
      <right/>
      <top/>
      <bottom/>
      <diagonal/>
    </border>
    <border diagonalUp="false" diagonalDown="false">
      <left/>
      <right style="medium">
        <color rgb="FF333333"/>
      </right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U39" activeCellId="0" sqref="U38:U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13"/>
    <col collapsed="false" customWidth="true" hidden="false" outlineLevel="0" max="2" min="2" style="1" width="26.42"/>
    <col collapsed="false" customWidth="true" hidden="false" outlineLevel="0" max="25" min="19" style="0" width="11.56"/>
    <col collapsed="false" customWidth="true" hidden="false" outlineLevel="0" max="28" min="28" style="0" width="10.13"/>
    <col collapsed="false" customWidth="true" hidden="false" outlineLevel="0" max="29" min="29" style="0" width="11.13"/>
    <col collapsed="false" customWidth="true" hidden="false" outlineLevel="0" max="30" min="30" style="0" width="11.28"/>
    <col collapsed="false" customWidth="true" hidden="false" outlineLevel="0" max="32" min="31" style="0" width="11.42"/>
    <col collapsed="false" customWidth="true" hidden="false" outlineLevel="0" max="33" min="33" style="0" width="10.99"/>
  </cols>
  <sheetData>
    <row r="1" customFormat="false" ht="13.5" hidden="false" customHeight="false" outlineLevel="0" collapsed="false"/>
    <row r="2" customFormat="false" ht="13.5" hidden="false" customHeight="false" outlineLevel="0" collapsed="false">
      <c r="C2" s="2" t="s">
        <v>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 t="s">
        <v>1</v>
      </c>
      <c r="T2" s="3"/>
      <c r="U2" s="3"/>
      <c r="V2" s="3"/>
      <c r="W2" s="3"/>
      <c r="X2" s="3"/>
      <c r="Y2" s="3"/>
      <c r="Z2" s="4" t="s">
        <v>2</v>
      </c>
      <c r="AA2" s="4"/>
      <c r="AB2" s="4"/>
      <c r="AC2" s="4"/>
      <c r="AD2" s="4"/>
      <c r="AE2" s="4"/>
      <c r="AF2" s="4"/>
      <c r="AG2" s="4"/>
    </row>
    <row r="3" customFormat="false" ht="12.75" hidden="false" customHeight="false" outlineLevel="0" collapsed="false">
      <c r="B3" s="5"/>
      <c r="C3" s="6" t="s">
        <v>3</v>
      </c>
      <c r="D3" s="6"/>
      <c r="E3" s="7" t="s">
        <v>4</v>
      </c>
      <c r="F3" s="7"/>
      <c r="G3" s="7" t="s">
        <v>5</v>
      </c>
      <c r="H3" s="7"/>
      <c r="I3" s="7" t="s">
        <v>6</v>
      </c>
      <c r="J3" s="7"/>
      <c r="K3" s="6" t="s">
        <v>7</v>
      </c>
      <c r="L3" s="6"/>
      <c r="M3" s="7" t="s">
        <v>8</v>
      </c>
      <c r="N3" s="7"/>
      <c r="O3" s="7" t="s">
        <v>9</v>
      </c>
      <c r="P3" s="7"/>
      <c r="Q3" s="8" t="s">
        <v>10</v>
      </c>
      <c r="R3" s="8"/>
      <c r="S3" s="9" t="s">
        <v>11</v>
      </c>
      <c r="T3" s="10" t="s">
        <v>12</v>
      </c>
      <c r="U3" s="10" t="s">
        <v>13</v>
      </c>
      <c r="V3" s="10" t="s">
        <v>14</v>
      </c>
      <c r="W3" s="10" t="s">
        <v>15</v>
      </c>
      <c r="X3" s="10" t="s">
        <v>16</v>
      </c>
      <c r="Y3" s="11" t="s">
        <v>17</v>
      </c>
      <c r="Z3" s="6" t="s">
        <v>11</v>
      </c>
      <c r="AA3" s="7" t="s">
        <v>12</v>
      </c>
      <c r="AB3" s="7" t="s">
        <v>13</v>
      </c>
      <c r="AC3" s="7" t="s">
        <v>14</v>
      </c>
      <c r="AD3" s="7" t="s">
        <v>15</v>
      </c>
      <c r="AE3" s="7" t="s">
        <v>16</v>
      </c>
      <c r="AF3" s="8" t="s">
        <v>17</v>
      </c>
      <c r="AG3" s="12"/>
    </row>
    <row r="4" customFormat="false" ht="13.5" hidden="false" customHeight="false" outlineLevel="0" collapsed="false">
      <c r="B4" s="5"/>
      <c r="C4" s="13" t="s">
        <v>18</v>
      </c>
      <c r="D4" s="14" t="s">
        <v>19</v>
      </c>
      <c r="E4" s="15" t="s">
        <v>18</v>
      </c>
      <c r="F4" s="14" t="s">
        <v>19</v>
      </c>
      <c r="G4" s="15" t="s">
        <v>18</v>
      </c>
      <c r="H4" s="14" t="s">
        <v>19</v>
      </c>
      <c r="I4" s="15" t="s">
        <v>18</v>
      </c>
      <c r="J4" s="14" t="s">
        <v>19</v>
      </c>
      <c r="K4" s="13" t="s">
        <v>18</v>
      </c>
      <c r="L4" s="14" t="s">
        <v>19</v>
      </c>
      <c r="M4" s="15" t="s">
        <v>18</v>
      </c>
      <c r="N4" s="14" t="s">
        <v>19</v>
      </c>
      <c r="O4" s="15" t="s">
        <v>18</v>
      </c>
      <c r="P4" s="14" t="s">
        <v>19</v>
      </c>
      <c r="Q4" s="15" t="s">
        <v>18</v>
      </c>
      <c r="R4" s="16" t="s">
        <v>19</v>
      </c>
      <c r="S4" s="17" t="s">
        <v>20</v>
      </c>
      <c r="T4" s="15" t="s">
        <v>21</v>
      </c>
      <c r="U4" s="15" t="s">
        <v>22</v>
      </c>
      <c r="V4" s="15" t="s">
        <v>23</v>
      </c>
      <c r="W4" s="15" t="s">
        <v>24</v>
      </c>
      <c r="X4" s="15" t="s">
        <v>25</v>
      </c>
      <c r="Y4" s="18" t="s">
        <v>26</v>
      </c>
      <c r="Z4" s="13" t="s">
        <v>20</v>
      </c>
      <c r="AA4" s="15" t="s">
        <v>21</v>
      </c>
      <c r="AB4" s="15" t="s">
        <v>22</v>
      </c>
      <c r="AC4" s="15" t="s">
        <v>23</v>
      </c>
      <c r="AD4" s="15" t="s">
        <v>24</v>
      </c>
      <c r="AE4" s="15" t="s">
        <v>25</v>
      </c>
      <c r="AF4" s="19" t="s">
        <v>26</v>
      </c>
      <c r="AG4" s="20" t="s">
        <v>27</v>
      </c>
    </row>
    <row r="5" customFormat="false" ht="12.75" hidden="false" customHeight="true" outlineLevel="0" collapsed="false">
      <c r="A5" s="21" t="s">
        <v>28</v>
      </c>
      <c r="B5" s="22" t="s">
        <v>29</v>
      </c>
      <c r="C5" s="23" t="n">
        <v>335</v>
      </c>
      <c r="D5" s="24" t="n">
        <v>3.45054343546057</v>
      </c>
      <c r="E5" s="25" t="n">
        <v>325</v>
      </c>
      <c r="F5" s="24" t="n">
        <v>4.44610584026709</v>
      </c>
      <c r="G5" s="25" t="n">
        <v>303.25</v>
      </c>
      <c r="H5" s="24" t="n">
        <v>3.05291868545495</v>
      </c>
      <c r="I5" s="25" t="n">
        <v>282</v>
      </c>
      <c r="J5" s="24" t="n">
        <v>2.33567059810607</v>
      </c>
      <c r="K5" s="23" t="n">
        <v>384.5</v>
      </c>
      <c r="L5" s="24" t="n">
        <v>6.12445332837377</v>
      </c>
      <c r="M5" s="25" t="n">
        <v>380.75</v>
      </c>
      <c r="N5" s="24" t="n">
        <v>5.03902183676838</v>
      </c>
      <c r="O5" s="25" t="n">
        <v>412.75</v>
      </c>
      <c r="P5" s="24" t="n">
        <v>7.77666782754671</v>
      </c>
      <c r="Q5" s="25" t="n">
        <v>330.375</v>
      </c>
      <c r="R5" s="26" t="n">
        <v>4.85547256601103</v>
      </c>
      <c r="S5" s="27" t="n">
        <v>6.06556253651781</v>
      </c>
      <c r="T5" s="28" t="n">
        <v>8.90428114923791</v>
      </c>
      <c r="U5" s="28" t="n">
        <v>44.747819751715</v>
      </c>
      <c r="V5" s="29" t="n">
        <v>5.22066060260692</v>
      </c>
      <c r="W5" s="29" t="n">
        <v>1.7899127900686</v>
      </c>
      <c r="X5" s="29" t="n">
        <v>1.94624146114505</v>
      </c>
      <c r="Y5" s="30" t="n">
        <v>2.9338993443025</v>
      </c>
      <c r="Z5" s="31" t="n">
        <v>0.0168851747530856</v>
      </c>
      <c r="AA5" s="32" t="n">
        <v>0.0042100467052455</v>
      </c>
      <c r="AB5" s="33" t="n">
        <v>1.12688052222864E-008</v>
      </c>
      <c r="AC5" s="32" t="n">
        <v>0.0261297100798952</v>
      </c>
      <c r="AD5" s="32" t="n">
        <v>0.186344613510184</v>
      </c>
      <c r="AE5" s="32" t="n">
        <v>0.168501067996255</v>
      </c>
      <c r="AF5" s="34" t="n">
        <v>0.0922699307709657</v>
      </c>
      <c r="AG5" s="35" t="s">
        <v>30</v>
      </c>
    </row>
    <row r="6" customFormat="false" ht="12.75" hidden="false" customHeight="false" outlineLevel="0" collapsed="false">
      <c r="A6" s="21"/>
      <c r="B6" s="36" t="s">
        <v>31</v>
      </c>
      <c r="C6" s="37" t="n">
        <v>218.875</v>
      </c>
      <c r="D6" s="38" t="n">
        <v>0.386360652203907</v>
      </c>
      <c r="E6" s="39" t="n">
        <v>218.25</v>
      </c>
      <c r="F6" s="38" t="n">
        <v>0.709470375904248</v>
      </c>
      <c r="G6" s="39" t="n">
        <v>204.25</v>
      </c>
      <c r="H6" s="38" t="n">
        <v>0.752228831065198</v>
      </c>
      <c r="I6" s="39" t="n">
        <v>203.875</v>
      </c>
      <c r="J6" s="38" t="n">
        <v>0.766012110590576</v>
      </c>
      <c r="K6" s="37" t="n">
        <v>221</v>
      </c>
      <c r="L6" s="38" t="n">
        <v>1.00888906370182</v>
      </c>
      <c r="M6" s="39" t="n">
        <v>217.125</v>
      </c>
      <c r="N6" s="38" t="n">
        <v>0.830333140974152</v>
      </c>
      <c r="O6" s="39" t="n">
        <v>213.875</v>
      </c>
      <c r="P6" s="38" t="n">
        <v>1.06368106625731</v>
      </c>
      <c r="Q6" s="39" t="n">
        <v>208.75</v>
      </c>
      <c r="R6" s="40" t="n">
        <v>0.787032173965679</v>
      </c>
      <c r="S6" s="41" t="n">
        <v>47.0288379983037</v>
      </c>
      <c r="T6" s="42" t="n">
        <v>2.37489397794741</v>
      </c>
      <c r="U6" s="42" t="n">
        <v>5.70568278201866</v>
      </c>
      <c r="V6" s="42" t="n">
        <v>0.0237489397794741</v>
      </c>
      <c r="W6" s="42" t="n">
        <v>4.32824427480916</v>
      </c>
      <c r="X6" s="42" t="n">
        <v>1.51993214588634</v>
      </c>
      <c r="Y6" s="43" t="n">
        <v>0.0534351145038168</v>
      </c>
      <c r="Z6" s="44" t="n">
        <v>5.9444190680935E-009</v>
      </c>
      <c r="AA6" s="45" t="n">
        <v>0.128932223778311</v>
      </c>
      <c r="AB6" s="45" t="n">
        <v>0.0203052175201921</v>
      </c>
      <c r="AC6" s="45" t="n">
        <v>0.878079481788141</v>
      </c>
      <c r="AD6" s="45" t="n">
        <v>0.0420720993058347</v>
      </c>
      <c r="AE6" s="45" t="n">
        <v>0.222780301659684</v>
      </c>
      <c r="AF6" s="46" t="n">
        <v>0.818032739388869</v>
      </c>
      <c r="AG6" s="47" t="s">
        <v>11</v>
      </c>
    </row>
    <row r="7" customFormat="false" ht="12.75" hidden="false" customHeight="false" outlineLevel="0" collapsed="false">
      <c r="A7" s="21"/>
      <c r="B7" s="36" t="s">
        <v>32</v>
      </c>
      <c r="C7" s="37" t="n">
        <v>254.825</v>
      </c>
      <c r="D7" s="38" t="n">
        <v>3.23919736255318</v>
      </c>
      <c r="E7" s="39" t="n">
        <v>251.3</v>
      </c>
      <c r="F7" s="38" t="n">
        <v>4.07464941524333</v>
      </c>
      <c r="G7" s="39" t="n">
        <v>230.65</v>
      </c>
      <c r="H7" s="38" t="n">
        <v>2.97334888155234</v>
      </c>
      <c r="I7" s="39" t="n">
        <v>222.0625</v>
      </c>
      <c r="J7" s="38" t="n">
        <v>2.5724583286573</v>
      </c>
      <c r="K7" s="37" t="n">
        <v>301.1</v>
      </c>
      <c r="L7" s="38" t="n">
        <v>5.60107610834098</v>
      </c>
      <c r="M7" s="39" t="n">
        <v>300.725</v>
      </c>
      <c r="N7" s="38" t="n">
        <v>4.92464080452281</v>
      </c>
      <c r="O7" s="39" t="n">
        <v>338.9375</v>
      </c>
      <c r="P7" s="38" t="n">
        <v>7.32423489879172</v>
      </c>
      <c r="Q7" s="39" t="n">
        <v>266.2625</v>
      </c>
      <c r="R7" s="40" t="n">
        <v>4.7690030474895</v>
      </c>
      <c r="S7" s="48" t="n">
        <v>1.79284564713229</v>
      </c>
      <c r="T7" s="42" t="n">
        <v>5.19336083902462</v>
      </c>
      <c r="U7" s="49" t="n">
        <v>44.1074046251408</v>
      </c>
      <c r="V7" s="42" t="n">
        <v>4.28561039025316</v>
      </c>
      <c r="W7" s="42" t="n">
        <v>2.30917684778813</v>
      </c>
      <c r="X7" s="42" t="n">
        <v>2.6590160635019</v>
      </c>
      <c r="Y7" s="43" t="n">
        <v>3.23723934020111</v>
      </c>
      <c r="Z7" s="45" t="n">
        <v>0.1859898572</v>
      </c>
      <c r="AA7" s="50" t="n">
        <v>0.0265067315</v>
      </c>
      <c r="AB7" s="51" t="n">
        <v>1.35E-008</v>
      </c>
      <c r="AC7" s="50" t="n">
        <v>0.0430596253</v>
      </c>
      <c r="AD7" s="45" t="n">
        <v>0.1342384205</v>
      </c>
      <c r="AE7" s="45" t="n">
        <v>0.108576667</v>
      </c>
      <c r="AF7" s="46" t="n">
        <v>0.0773706898</v>
      </c>
      <c r="AG7" s="47" t="s">
        <v>13</v>
      </c>
    </row>
    <row r="8" customFormat="false" ht="12.75" hidden="false" customHeight="false" outlineLevel="0" collapsed="false">
      <c r="A8" s="21"/>
      <c r="B8" s="36" t="s">
        <v>33</v>
      </c>
      <c r="C8" s="37" t="n">
        <v>30.2125</v>
      </c>
      <c r="D8" s="38" t="n">
        <v>0.570691838129076</v>
      </c>
      <c r="E8" s="39" t="n">
        <v>32.9625</v>
      </c>
      <c r="F8" s="38" t="n">
        <v>0.532427791046426</v>
      </c>
      <c r="G8" s="39" t="n">
        <v>31.4625</v>
      </c>
      <c r="H8" s="38" t="n">
        <v>0.318263809878797</v>
      </c>
      <c r="I8" s="39" t="n">
        <v>28.1125</v>
      </c>
      <c r="J8" s="38" t="n">
        <v>0.642103042325983</v>
      </c>
      <c r="K8" s="37" t="n">
        <v>41.725</v>
      </c>
      <c r="L8" s="38" t="n">
        <v>0.686143141563248</v>
      </c>
      <c r="M8" s="39" t="n">
        <v>43.3125</v>
      </c>
      <c r="N8" s="38" t="n">
        <v>0.364461289096664</v>
      </c>
      <c r="O8" s="39" t="n">
        <v>56.7125</v>
      </c>
      <c r="P8" s="38" t="n">
        <v>0.871790990576297</v>
      </c>
      <c r="Q8" s="39" t="n">
        <v>41.2375</v>
      </c>
      <c r="R8" s="40" t="n">
        <v>0.725798129032549</v>
      </c>
      <c r="S8" s="48" t="n">
        <v>3.59763409496041</v>
      </c>
      <c r="T8" s="49" t="n">
        <v>8.70705558256302</v>
      </c>
      <c r="U8" s="49" t="n">
        <v>150.528348727925</v>
      </c>
      <c r="V8" s="49" t="n">
        <v>22.2564187327836</v>
      </c>
      <c r="W8" s="49" t="n">
        <v>11.3112364284567</v>
      </c>
      <c r="X8" s="49" t="n">
        <v>7.32438178577387</v>
      </c>
      <c r="Y8" s="43" t="n">
        <v>4.9854415815909</v>
      </c>
      <c r="Z8" s="52" t="n">
        <v>0.0630239728053036</v>
      </c>
      <c r="AA8" s="45" t="n">
        <v>0.00462131450328407</v>
      </c>
      <c r="AB8" s="45" t="n">
        <v>0</v>
      </c>
      <c r="AC8" s="45" t="n">
        <v>1.63101621221129E-005</v>
      </c>
      <c r="AD8" s="45" t="n">
        <v>0.00139494712666555</v>
      </c>
      <c r="AE8" s="45" t="n">
        <v>0.00899964997469915</v>
      </c>
      <c r="AF8" s="46" t="n">
        <v>0.0295767065119771</v>
      </c>
      <c r="AG8" s="47" t="s">
        <v>34</v>
      </c>
    </row>
    <row r="9" customFormat="false" ht="13.5" hidden="false" customHeight="false" outlineLevel="0" collapsed="false">
      <c r="A9" s="21"/>
      <c r="B9" s="53" t="s">
        <v>35</v>
      </c>
      <c r="C9" s="54" t="n">
        <v>233.146</v>
      </c>
      <c r="D9" s="55" t="n">
        <v>1.98713868121806</v>
      </c>
      <c r="E9" s="56" t="n">
        <v>217.263125</v>
      </c>
      <c r="F9" s="55" t="n">
        <v>2.60115726686276</v>
      </c>
      <c r="G9" s="56" t="n">
        <v>207.655625</v>
      </c>
      <c r="H9" s="55" t="n">
        <v>2.01106538145099</v>
      </c>
      <c r="I9" s="56" t="n">
        <v>202.325125</v>
      </c>
      <c r="J9" s="55" t="n">
        <v>1.82861010405916</v>
      </c>
      <c r="K9" s="54" t="n">
        <v>221.970875</v>
      </c>
      <c r="L9" s="55" t="n">
        <v>1.72759309424261</v>
      </c>
      <c r="M9" s="56" t="n">
        <v>216.38325</v>
      </c>
      <c r="N9" s="55" t="n">
        <v>3.83075050854337</v>
      </c>
      <c r="O9" s="56" t="n">
        <v>175.72</v>
      </c>
      <c r="P9" s="55" t="n">
        <v>2.4035668101208</v>
      </c>
      <c r="Q9" s="56" t="n">
        <v>194.299</v>
      </c>
      <c r="R9" s="57" t="n">
        <v>4.14963278926151</v>
      </c>
      <c r="S9" s="58" t="n">
        <v>25.1738431497031</v>
      </c>
      <c r="T9" s="59" t="n">
        <v>0.143126053184799</v>
      </c>
      <c r="U9" s="59" t="n">
        <v>5.76122940225808</v>
      </c>
      <c r="V9" s="59" t="n">
        <v>2.57039938430877</v>
      </c>
      <c r="W9" s="59" t="n">
        <v>1.65988253061872</v>
      </c>
      <c r="X9" s="59" t="n">
        <v>2.493319331553</v>
      </c>
      <c r="Y9" s="60" t="n">
        <v>0.39515184365193</v>
      </c>
      <c r="Z9" s="61" t="n">
        <v>5.62875818488351E-006</v>
      </c>
      <c r="AA9" s="62" t="n">
        <v>0.706623258330468</v>
      </c>
      <c r="AB9" s="62" t="n">
        <v>0.0197324732486772</v>
      </c>
      <c r="AC9" s="62" t="n">
        <v>0.114506228891023</v>
      </c>
      <c r="AD9" s="62" t="n">
        <v>0.202916977333734</v>
      </c>
      <c r="AE9" s="62" t="n">
        <v>0.119962938567583</v>
      </c>
      <c r="AF9" s="63" t="n">
        <v>0.532159426146744</v>
      </c>
      <c r="AG9" s="64" t="s">
        <v>11</v>
      </c>
    </row>
    <row r="10" customFormat="false" ht="12.75" hidden="false" customHeight="true" outlineLevel="0" collapsed="false">
      <c r="A10" s="65" t="s">
        <v>36</v>
      </c>
      <c r="B10" s="36" t="s">
        <v>37</v>
      </c>
      <c r="C10" s="37" t="n">
        <v>11.0875</v>
      </c>
      <c r="D10" s="38" t="n">
        <v>0.515623647184372</v>
      </c>
      <c r="E10" s="39" t="n">
        <v>15.025</v>
      </c>
      <c r="F10" s="38" t="n">
        <v>0.827370781883362</v>
      </c>
      <c r="G10" s="39" t="n">
        <v>11.375</v>
      </c>
      <c r="H10" s="38" t="n">
        <v>0.369407706432105</v>
      </c>
      <c r="I10" s="39" t="n">
        <v>10.05</v>
      </c>
      <c r="J10" s="38" t="n">
        <v>0.704798603452484</v>
      </c>
      <c r="K10" s="37" t="n">
        <v>30</v>
      </c>
      <c r="L10" s="38" t="n">
        <v>1.74361078553345</v>
      </c>
      <c r="M10" s="39" t="n">
        <v>39.375</v>
      </c>
      <c r="N10" s="38" t="n">
        <v>1.9456195074724</v>
      </c>
      <c r="O10" s="39" t="n">
        <v>83.5</v>
      </c>
      <c r="P10" s="38" t="n">
        <v>6.68219916751108</v>
      </c>
      <c r="Q10" s="39" t="n">
        <v>28.05</v>
      </c>
      <c r="R10" s="40" t="n">
        <v>1.09354845081766</v>
      </c>
      <c r="S10" s="27" t="n">
        <v>3.23763812787212</v>
      </c>
      <c r="T10" s="29" t="n">
        <v>4.35195860423138</v>
      </c>
      <c r="U10" s="28" t="n">
        <v>40.9907263621151</v>
      </c>
      <c r="V10" s="28" t="n">
        <v>11.3171347394295</v>
      </c>
      <c r="W10" s="29" t="n">
        <v>5.05948433015311</v>
      </c>
      <c r="X10" s="29" t="n">
        <v>5.46122787610339</v>
      </c>
      <c r="Y10" s="66" t="n">
        <v>8.17337046792806</v>
      </c>
      <c r="Z10" s="52" t="n">
        <v>0.0773529488658218</v>
      </c>
      <c r="AA10" s="45" t="n">
        <v>0.0415334292051588</v>
      </c>
      <c r="AB10" s="67" t="n">
        <v>3.34227922005325E-008</v>
      </c>
      <c r="AC10" s="45" t="n">
        <v>0.00139127254159732</v>
      </c>
      <c r="AD10" s="45" t="n">
        <v>0.0284418747453235</v>
      </c>
      <c r="AE10" s="45" t="n">
        <v>0.0230449439736961</v>
      </c>
      <c r="AF10" s="46" t="n">
        <v>0.00596047386683196</v>
      </c>
      <c r="AG10" s="47" t="s">
        <v>17</v>
      </c>
    </row>
    <row r="11" customFormat="false" ht="12.75" hidden="false" customHeight="false" outlineLevel="0" collapsed="false">
      <c r="A11" s="65"/>
      <c r="B11" s="36" t="s">
        <v>38</v>
      </c>
      <c r="C11" s="48" t="n">
        <v>0.27475</v>
      </c>
      <c r="D11" s="68" t="n">
        <v>0.0144967283870731</v>
      </c>
      <c r="E11" s="42" t="n">
        <v>0.396</v>
      </c>
      <c r="F11" s="68" t="n">
        <v>0.016653104601159</v>
      </c>
      <c r="G11" s="42" t="n">
        <v>0.2625</v>
      </c>
      <c r="H11" s="68" t="n">
        <v>0.00676354461168741</v>
      </c>
      <c r="I11" s="42" t="n">
        <v>0.289</v>
      </c>
      <c r="J11" s="68" t="n">
        <v>0.0104921314054186</v>
      </c>
      <c r="K11" s="48" t="n">
        <v>0.369</v>
      </c>
      <c r="L11" s="68" t="n">
        <v>0.0195772280250003</v>
      </c>
      <c r="M11" s="42" t="n">
        <v>0.503625</v>
      </c>
      <c r="N11" s="68" t="n">
        <v>0.0412139960569482</v>
      </c>
      <c r="O11" s="42" t="n">
        <v>1.928</v>
      </c>
      <c r="P11" s="68" t="n">
        <v>0.239955920431233</v>
      </c>
      <c r="Q11" s="42" t="n">
        <v>0.66575</v>
      </c>
      <c r="R11" s="69" t="n">
        <v>0.073105224737556</v>
      </c>
      <c r="S11" s="48" t="n">
        <v>4.88588429606115</v>
      </c>
      <c r="T11" s="42" t="n">
        <v>1.82821507611378</v>
      </c>
      <c r="U11" s="49" t="n">
        <v>9.58914793851688</v>
      </c>
      <c r="V11" s="42" t="n">
        <v>4.23648075927493</v>
      </c>
      <c r="W11" s="42" t="n">
        <v>6.44909213077202</v>
      </c>
      <c r="X11" s="42" t="n">
        <v>3.09714636956925</v>
      </c>
      <c r="Y11" s="43" t="n">
        <v>3.22842933903097</v>
      </c>
      <c r="Z11" s="52" t="n">
        <v>0.031179784508345</v>
      </c>
      <c r="AA11" s="45" t="n">
        <v>0.181774114176835</v>
      </c>
      <c r="AB11" s="45" t="n">
        <v>0.00305613834067497</v>
      </c>
      <c r="AC11" s="45" t="n">
        <v>0.044228821591523</v>
      </c>
      <c r="AD11" s="45" t="n">
        <v>0.013904400775309</v>
      </c>
      <c r="AE11" s="45" t="n">
        <v>0.0838909898049953</v>
      </c>
      <c r="AF11" s="46" t="n">
        <v>0.0777637720063855</v>
      </c>
      <c r="AG11" s="47" t="s">
        <v>13</v>
      </c>
    </row>
    <row r="12" customFormat="false" ht="12.75" hidden="false" customHeight="false" outlineLevel="0" collapsed="false">
      <c r="A12" s="65"/>
      <c r="B12" s="36" t="s">
        <v>39</v>
      </c>
      <c r="C12" s="37" t="n">
        <v>319</v>
      </c>
      <c r="D12" s="38" t="n">
        <v>19.2963264453552</v>
      </c>
      <c r="E12" s="39" t="n">
        <v>575.375</v>
      </c>
      <c r="F12" s="38" t="n">
        <v>40.1693367363625</v>
      </c>
      <c r="G12" s="39" t="n">
        <v>370.125</v>
      </c>
      <c r="H12" s="38" t="n">
        <v>14.7635285265268</v>
      </c>
      <c r="I12" s="39" t="n">
        <v>276.875</v>
      </c>
      <c r="J12" s="38" t="n">
        <v>9.99496245883752</v>
      </c>
      <c r="K12" s="37" t="n">
        <v>457.25</v>
      </c>
      <c r="L12" s="38" t="n">
        <v>20.9208489226144</v>
      </c>
      <c r="M12" s="39" t="n">
        <v>641.5</v>
      </c>
      <c r="N12" s="38" t="n">
        <v>38.959342360246</v>
      </c>
      <c r="O12" s="39" t="n">
        <v>1523.375</v>
      </c>
      <c r="P12" s="38" t="n">
        <v>118.746239367145</v>
      </c>
      <c r="Q12" s="39" t="n">
        <v>634.375</v>
      </c>
      <c r="R12" s="40" t="n">
        <v>30.3504778660309</v>
      </c>
      <c r="S12" s="48" t="n">
        <v>4.27059740380545</v>
      </c>
      <c r="T12" s="42" t="n">
        <v>1.90184537179991</v>
      </c>
      <c r="U12" s="49" t="n">
        <v>19.0708194532531</v>
      </c>
      <c r="V12" s="49" t="n">
        <v>13.1253622264461</v>
      </c>
      <c r="W12" s="49" t="n">
        <v>11.0640345028988</v>
      </c>
      <c r="X12" s="42" t="n">
        <v>4.88306107733112</v>
      </c>
      <c r="Y12" s="43" t="n">
        <v>3.39472755131587</v>
      </c>
      <c r="Z12" s="52" t="n">
        <v>0.0434133171570101</v>
      </c>
      <c r="AA12" s="45" t="n">
        <v>0.173355236917619</v>
      </c>
      <c r="AB12" s="45" t="n">
        <v>5.49212819144218E-005</v>
      </c>
      <c r="AC12" s="45" t="n">
        <v>0.000628721725437043</v>
      </c>
      <c r="AD12" s="45" t="n">
        <v>0.00155844820555184</v>
      </c>
      <c r="AE12" s="45" t="n">
        <v>0.0312265827151046</v>
      </c>
      <c r="AF12" s="46" t="n">
        <v>0.0707013869381949</v>
      </c>
      <c r="AG12" s="47" t="s">
        <v>14</v>
      </c>
    </row>
    <row r="13" customFormat="false" ht="13.5" hidden="false" customHeight="false" outlineLevel="0" collapsed="false">
      <c r="A13" s="65"/>
      <c r="B13" s="36" t="s">
        <v>40</v>
      </c>
      <c r="C13" s="37" t="n">
        <v>4588.375</v>
      </c>
      <c r="D13" s="38" t="n">
        <v>92.7875101638723</v>
      </c>
      <c r="E13" s="39" t="n">
        <v>4073.375</v>
      </c>
      <c r="F13" s="38" t="n">
        <v>177.413710634162</v>
      </c>
      <c r="G13" s="39" t="n">
        <v>4066.5</v>
      </c>
      <c r="H13" s="38" t="n">
        <v>90.1738895531454</v>
      </c>
      <c r="I13" s="39" t="n">
        <v>4141.875</v>
      </c>
      <c r="J13" s="38" t="n">
        <v>95.5609948610796</v>
      </c>
      <c r="K13" s="37" t="n">
        <v>3037.75</v>
      </c>
      <c r="L13" s="38" t="n">
        <v>71.7529165036914</v>
      </c>
      <c r="M13" s="39" t="n">
        <v>2497.5</v>
      </c>
      <c r="N13" s="38" t="n">
        <v>70.5408632840366</v>
      </c>
      <c r="O13" s="39" t="n">
        <v>2655.5</v>
      </c>
      <c r="P13" s="38" t="n">
        <v>70.0582028438804</v>
      </c>
      <c r="Q13" s="39" t="n">
        <v>2838</v>
      </c>
      <c r="R13" s="40" t="n">
        <v>63.5865551826799</v>
      </c>
      <c r="S13" s="58" t="n">
        <v>0.400966772340804</v>
      </c>
      <c r="T13" s="59" t="n">
        <v>1.03992951429306</v>
      </c>
      <c r="U13" s="70" t="n">
        <v>55.8095921890822</v>
      </c>
      <c r="V13" s="59" t="n">
        <v>2.82027081552323</v>
      </c>
      <c r="W13" s="59" t="n">
        <v>0.277129119064951</v>
      </c>
      <c r="X13" s="59" t="n">
        <v>0.0109643098411681</v>
      </c>
      <c r="Y13" s="60" t="n">
        <v>0.0286609525435185</v>
      </c>
      <c r="Z13" s="52" t="n">
        <v>0.529168016410807</v>
      </c>
      <c r="AA13" s="45" t="n">
        <v>0.312223354046889</v>
      </c>
      <c r="AB13" s="67" t="n">
        <v>5.77324077433161E-010</v>
      </c>
      <c r="AC13" s="45" t="n">
        <v>0.0986524001162836</v>
      </c>
      <c r="AD13" s="45" t="n">
        <v>0.600668036693947</v>
      </c>
      <c r="AE13" s="45" t="n">
        <v>0.916979594017366</v>
      </c>
      <c r="AF13" s="46" t="n">
        <v>0.866174310181859</v>
      </c>
      <c r="AG13" s="47" t="s">
        <v>13</v>
      </c>
    </row>
    <row r="14" customFormat="false" ht="12.75" hidden="false" customHeight="true" outlineLevel="0" collapsed="false">
      <c r="A14" s="21" t="s">
        <v>41</v>
      </c>
      <c r="B14" s="22" t="s">
        <v>42</v>
      </c>
      <c r="C14" s="23" t="n">
        <v>3.6825</v>
      </c>
      <c r="D14" s="24" t="n">
        <v>0.0341657592794727</v>
      </c>
      <c r="E14" s="25" t="n">
        <v>3.7125</v>
      </c>
      <c r="F14" s="24" t="n">
        <v>0.0323468230941733</v>
      </c>
      <c r="G14" s="25" t="n">
        <v>3.66625</v>
      </c>
      <c r="H14" s="24" t="n">
        <v>0.030741850691339</v>
      </c>
      <c r="I14" s="25" t="n">
        <v>3.8325</v>
      </c>
      <c r="J14" s="24" t="n">
        <v>0.0379540958640443</v>
      </c>
      <c r="K14" s="23" t="n">
        <v>4.1475</v>
      </c>
      <c r="L14" s="24" t="n">
        <v>0.139710718348409</v>
      </c>
      <c r="M14" s="25" t="n">
        <v>4.4375</v>
      </c>
      <c r="N14" s="24" t="n">
        <v>0.221292620995692</v>
      </c>
      <c r="O14" s="25" t="n">
        <v>7.26</v>
      </c>
      <c r="P14" s="24" t="n">
        <v>0.485787284430424</v>
      </c>
      <c r="Q14" s="25" t="n">
        <v>4.68375</v>
      </c>
      <c r="R14" s="26" t="n">
        <v>0.309727657948421</v>
      </c>
      <c r="S14" s="27" t="n">
        <v>3.70019558362674</v>
      </c>
      <c r="T14" s="29" t="n">
        <v>1.34814836247809</v>
      </c>
      <c r="U14" s="28" t="n">
        <v>9.80015528196375</v>
      </c>
      <c r="V14" s="29" t="n">
        <v>2.3002254826381</v>
      </c>
      <c r="W14" s="29" t="n">
        <v>3.2699951017976</v>
      </c>
      <c r="X14" s="29" t="n">
        <v>1.90205745157052</v>
      </c>
      <c r="Y14" s="30" t="n">
        <v>2.78234608037073</v>
      </c>
      <c r="Z14" s="31" t="n">
        <v>0.0594950626133741</v>
      </c>
      <c r="AA14" s="32" t="n">
        <v>0.25052759736354</v>
      </c>
      <c r="AB14" s="32" t="n">
        <v>0.00277172129431369</v>
      </c>
      <c r="AC14" s="32" t="n">
        <v>0.134980347347497</v>
      </c>
      <c r="AD14" s="32" t="n">
        <v>0.0759283428039004</v>
      </c>
      <c r="AE14" s="32" t="n">
        <v>0.173331660737313</v>
      </c>
      <c r="AF14" s="34" t="n">
        <v>0.100891411574027</v>
      </c>
      <c r="AG14" s="35" t="s">
        <v>13</v>
      </c>
    </row>
    <row r="15" customFormat="false" ht="12.75" hidden="false" customHeight="false" outlineLevel="0" collapsed="false">
      <c r="A15" s="21"/>
      <c r="B15" s="36" t="s">
        <v>43</v>
      </c>
      <c r="C15" s="37" t="n">
        <v>19.84</v>
      </c>
      <c r="D15" s="38" t="n">
        <v>0.754399595705088</v>
      </c>
      <c r="E15" s="39" t="n">
        <v>25.35</v>
      </c>
      <c r="F15" s="38" t="n">
        <v>1.00323138621442</v>
      </c>
      <c r="G15" s="39" t="n">
        <v>21.00125</v>
      </c>
      <c r="H15" s="38" t="n">
        <v>1.18620388618408</v>
      </c>
      <c r="I15" s="39" t="n">
        <v>28.0325</v>
      </c>
      <c r="J15" s="38" t="n">
        <v>1.2655928787811</v>
      </c>
      <c r="K15" s="37" t="n">
        <v>36.77</v>
      </c>
      <c r="L15" s="38" t="n">
        <v>2.63142275476323</v>
      </c>
      <c r="M15" s="39" t="n">
        <v>38.6375</v>
      </c>
      <c r="N15" s="38" t="n">
        <v>2.72025256098321</v>
      </c>
      <c r="O15" s="39" t="n">
        <v>56.47625</v>
      </c>
      <c r="P15" s="38" t="n">
        <v>2.86324771406496</v>
      </c>
      <c r="Q15" s="39" t="n">
        <v>44.6525</v>
      </c>
      <c r="R15" s="40" t="n">
        <v>2.49313644886889</v>
      </c>
      <c r="S15" s="48" t="n">
        <v>3.27890284456129</v>
      </c>
      <c r="T15" s="42" t="n">
        <v>0.0250665102990741</v>
      </c>
      <c r="U15" s="49" t="n">
        <v>25.4158340677036</v>
      </c>
      <c r="V15" s="42" t="n">
        <v>0.555589383354297</v>
      </c>
      <c r="W15" s="42" t="n">
        <v>1.79542871549624</v>
      </c>
      <c r="X15" s="42" t="n">
        <v>1.89863421435246</v>
      </c>
      <c r="Y15" s="43" t="n">
        <v>0.868108411492235</v>
      </c>
      <c r="Z15" s="52" t="n">
        <v>0.0755412591260433</v>
      </c>
      <c r="AA15" s="45" t="n">
        <v>0.874771003754928</v>
      </c>
      <c r="AB15" s="45" t="n">
        <v>5.16320508192614E-006</v>
      </c>
      <c r="AC15" s="45" t="n">
        <v>0.459160006441178</v>
      </c>
      <c r="AD15" s="45" t="n">
        <v>0.18567807558655</v>
      </c>
      <c r="AE15" s="45" t="n">
        <v>0.173712672123524</v>
      </c>
      <c r="AF15" s="46" t="n">
        <v>0.355479141482444</v>
      </c>
      <c r="AG15" s="47" t="s">
        <v>13</v>
      </c>
    </row>
    <row r="16" customFormat="false" ht="12.75" hidden="false" customHeight="false" outlineLevel="0" collapsed="false">
      <c r="A16" s="21"/>
      <c r="B16" s="36" t="s">
        <v>44</v>
      </c>
      <c r="C16" s="37" t="n">
        <v>1.1925</v>
      </c>
      <c r="D16" s="38" t="n">
        <v>0.0633997732645788</v>
      </c>
      <c r="E16" s="39" t="n">
        <v>1.14125</v>
      </c>
      <c r="F16" s="38" t="n">
        <v>0.0523059231656826</v>
      </c>
      <c r="G16" s="39" t="n">
        <v>0.865</v>
      </c>
      <c r="H16" s="38" t="n">
        <v>0.0130418283117929</v>
      </c>
      <c r="I16" s="39" t="n">
        <v>1.33375</v>
      </c>
      <c r="J16" s="38" t="n">
        <v>0.0498656118088551</v>
      </c>
      <c r="K16" s="37" t="n">
        <v>0.89625</v>
      </c>
      <c r="L16" s="38" t="n">
        <v>0.0359062364012159</v>
      </c>
      <c r="M16" s="39" t="n">
        <v>0.85875</v>
      </c>
      <c r="N16" s="38" t="n">
        <v>0.0117533714767904</v>
      </c>
      <c r="O16" s="39" t="n">
        <v>1.05</v>
      </c>
      <c r="P16" s="38" t="n">
        <v>0.0259377689314802</v>
      </c>
      <c r="Q16" s="39" t="n">
        <v>0.75125</v>
      </c>
      <c r="R16" s="40" t="n">
        <v>0.0161388713868987</v>
      </c>
      <c r="S16" s="48" t="n">
        <v>0.0836313650206967</v>
      </c>
      <c r="T16" s="42" t="n">
        <v>0.070093734817071</v>
      </c>
      <c r="U16" s="49" t="n">
        <v>10.1193951675023</v>
      </c>
      <c r="V16" s="42" t="n">
        <v>0.71087489779241</v>
      </c>
      <c r="W16" s="42" t="n">
        <v>0.348809650775589</v>
      </c>
      <c r="X16" s="42" t="n">
        <v>6.03235806463062</v>
      </c>
      <c r="Y16" s="43" t="n">
        <v>6.48055980186509</v>
      </c>
      <c r="Z16" s="52" t="n">
        <v>0.773503241419614</v>
      </c>
      <c r="AA16" s="45" t="n">
        <v>0.792172403016944</v>
      </c>
      <c r="AB16" s="45" t="n">
        <v>0.00239300280115151</v>
      </c>
      <c r="AC16" s="45" t="n">
        <v>0.402740481172791</v>
      </c>
      <c r="AD16" s="45" t="n">
        <v>0.557163839484676</v>
      </c>
      <c r="AE16" s="45" t="n">
        <v>0.0171734179816337</v>
      </c>
      <c r="AF16" s="46" t="n">
        <v>0.0136859724148601</v>
      </c>
      <c r="AG16" s="47" t="s">
        <v>13</v>
      </c>
    </row>
    <row r="17" customFormat="false" ht="12.75" hidden="false" customHeight="false" outlineLevel="0" collapsed="false">
      <c r="A17" s="21"/>
      <c r="B17" s="36" t="s">
        <v>45</v>
      </c>
      <c r="C17" s="37" t="n">
        <v>0.2795</v>
      </c>
      <c r="D17" s="38" t="n">
        <v>0.00759904834267333</v>
      </c>
      <c r="E17" s="39" t="n">
        <v>0.268</v>
      </c>
      <c r="F17" s="38" t="n">
        <v>0.00727673641525806</v>
      </c>
      <c r="G17" s="39" t="n">
        <v>0.279125</v>
      </c>
      <c r="H17" s="38" t="n">
        <v>0.00624086385818729</v>
      </c>
      <c r="I17" s="39" t="n">
        <v>0.2815</v>
      </c>
      <c r="J17" s="38" t="n">
        <v>0.00672581646663492</v>
      </c>
      <c r="K17" s="37" t="n">
        <v>0.284875</v>
      </c>
      <c r="L17" s="38" t="n">
        <v>0.00773917374581144</v>
      </c>
      <c r="M17" s="39" t="n">
        <v>0.310375</v>
      </c>
      <c r="N17" s="38" t="n">
        <v>0.00731373997423438</v>
      </c>
      <c r="O17" s="39" t="n">
        <v>0.393125</v>
      </c>
      <c r="P17" s="38" t="n">
        <v>0.0119361092121763</v>
      </c>
      <c r="Q17" s="39" t="n">
        <v>0.32125</v>
      </c>
      <c r="R17" s="40" t="n">
        <v>0.00937339271936416</v>
      </c>
      <c r="S17" s="48" t="n">
        <v>4.05916275715757</v>
      </c>
      <c r="T17" s="42" t="n">
        <v>0.714876581072927</v>
      </c>
      <c r="U17" s="49" t="n">
        <v>9.4231304809113</v>
      </c>
      <c r="V17" s="42" t="n">
        <v>1.6181473069964</v>
      </c>
      <c r="W17" s="42" t="n">
        <v>2.60769524062137</v>
      </c>
      <c r="X17" s="42" t="n">
        <v>0.322030983206178</v>
      </c>
      <c r="Y17" s="43" t="n">
        <v>2.87240148865297</v>
      </c>
      <c r="Z17" s="52" t="n">
        <v>0.0487435087838539</v>
      </c>
      <c r="AA17" s="45" t="n">
        <v>0.401427861095401</v>
      </c>
      <c r="AB17" s="45" t="n">
        <v>0.00330136595345043</v>
      </c>
      <c r="AC17" s="45" t="n">
        <v>0.208607419706977</v>
      </c>
      <c r="AD17" s="45" t="n">
        <v>0.111967209652021</v>
      </c>
      <c r="AE17" s="45" t="n">
        <v>0.572657716990763</v>
      </c>
      <c r="AF17" s="46" t="n">
        <v>0.0956649441303621</v>
      </c>
      <c r="AG17" s="47" t="s">
        <v>13</v>
      </c>
    </row>
    <row r="18" customFormat="false" ht="13.5" hidden="false" customHeight="false" outlineLevel="0" collapsed="false">
      <c r="A18" s="21"/>
      <c r="B18" s="53" t="s">
        <v>46</v>
      </c>
      <c r="C18" s="54" t="n">
        <v>0.907125</v>
      </c>
      <c r="D18" s="55" t="n">
        <v>0.0313044124499932</v>
      </c>
      <c r="E18" s="56" t="n">
        <v>0.88625</v>
      </c>
      <c r="F18" s="55" t="n">
        <v>0.0396428671975535</v>
      </c>
      <c r="G18" s="56" t="n">
        <v>0.784375</v>
      </c>
      <c r="H18" s="55" t="n">
        <v>0.0322487498027333</v>
      </c>
      <c r="I18" s="56" t="n">
        <v>1.0025</v>
      </c>
      <c r="J18" s="55" t="n">
        <v>0.0388525716192451</v>
      </c>
      <c r="K18" s="54" t="n">
        <v>0.815375</v>
      </c>
      <c r="L18" s="55" t="n">
        <v>0.0341697402617224</v>
      </c>
      <c r="M18" s="56" t="n">
        <v>0.75625</v>
      </c>
      <c r="N18" s="55" t="n">
        <v>0.0231384372157177</v>
      </c>
      <c r="O18" s="56" t="n">
        <v>0.9755</v>
      </c>
      <c r="P18" s="55" t="n">
        <v>0.0410142070333126</v>
      </c>
      <c r="Q18" s="56" t="n">
        <v>0.807</v>
      </c>
      <c r="R18" s="57" t="n">
        <v>0.0266994682932612</v>
      </c>
      <c r="S18" s="58" t="n">
        <v>0.567576416104688</v>
      </c>
      <c r="T18" s="59" t="n">
        <v>0.0125372236886378</v>
      </c>
      <c r="U18" s="59" t="n">
        <v>0.694809841203484</v>
      </c>
      <c r="V18" s="59" t="n">
        <v>0.228321253545581</v>
      </c>
      <c r="W18" s="59" t="n">
        <v>0.642078298327534</v>
      </c>
      <c r="X18" s="59" t="n">
        <v>2.45296389870528</v>
      </c>
      <c r="Y18" s="60" t="n">
        <v>1.64915989472782</v>
      </c>
      <c r="Z18" s="61" t="n">
        <v>0.454379435531822</v>
      </c>
      <c r="AA18" s="62" t="n">
        <v>0.911247784082416</v>
      </c>
      <c r="AB18" s="62" t="n">
        <v>0.408074535408815</v>
      </c>
      <c r="AC18" s="62" t="n">
        <v>0.634631351386885</v>
      </c>
      <c r="AD18" s="62" t="n">
        <v>0.42634614876707</v>
      </c>
      <c r="AE18" s="62" t="n">
        <v>0.122937110773363</v>
      </c>
      <c r="AF18" s="63" t="n">
        <v>0.204360907494036</v>
      </c>
      <c r="AG18" s="64"/>
    </row>
    <row r="19" customFormat="false" ht="12.75" hidden="false" customHeight="true" outlineLevel="0" collapsed="false">
      <c r="A19" s="21" t="s">
        <v>47</v>
      </c>
      <c r="B19" s="22" t="s">
        <v>48</v>
      </c>
      <c r="C19" s="23" t="n">
        <v>8.414</v>
      </c>
      <c r="D19" s="24" t="n">
        <v>0.129849328894244</v>
      </c>
      <c r="E19" s="25" t="n">
        <v>8.345625</v>
      </c>
      <c r="F19" s="24" t="n">
        <v>0.136626216134636</v>
      </c>
      <c r="G19" s="25" t="n">
        <v>7.778625</v>
      </c>
      <c r="H19" s="24" t="n">
        <v>0.106882506785237</v>
      </c>
      <c r="I19" s="25" t="n">
        <v>6.9545</v>
      </c>
      <c r="J19" s="24" t="n">
        <v>0.0451726351266544</v>
      </c>
      <c r="K19" s="23" t="n">
        <v>8.323125</v>
      </c>
      <c r="L19" s="24" t="n">
        <v>0.122041606589061</v>
      </c>
      <c r="M19" s="25" t="n">
        <v>8.8415</v>
      </c>
      <c r="N19" s="24" t="n">
        <v>0.140146208730127</v>
      </c>
      <c r="O19" s="25" t="n">
        <v>9.421875</v>
      </c>
      <c r="P19" s="24" t="n">
        <v>0.171775671785648</v>
      </c>
      <c r="Q19" s="25" t="n">
        <v>7.400875</v>
      </c>
      <c r="R19" s="26" t="n">
        <v>0.123995741529338</v>
      </c>
      <c r="S19" s="27" t="n">
        <v>5.46028943082627</v>
      </c>
      <c r="T19" s="29" t="n">
        <v>5.584330266486</v>
      </c>
      <c r="U19" s="29" t="n">
        <v>6.05794419230618</v>
      </c>
      <c r="V19" s="28" t="n">
        <v>10.569599117542</v>
      </c>
      <c r="W19" s="29" t="n">
        <v>2.76262037328744</v>
      </c>
      <c r="X19" s="29" t="n">
        <v>0.362370110839307</v>
      </c>
      <c r="Y19" s="30" t="n">
        <v>3.09686183124913</v>
      </c>
      <c r="Z19" s="31" t="n">
        <v>0.0230561918870793</v>
      </c>
      <c r="AA19" s="32" t="n">
        <v>0.0216190606196465</v>
      </c>
      <c r="AB19" s="32" t="n">
        <v>0.0169508507605106</v>
      </c>
      <c r="AC19" s="32" t="n">
        <v>0.00194855246929249</v>
      </c>
      <c r="AD19" s="32" t="n">
        <v>0.102078468953394</v>
      </c>
      <c r="AE19" s="32" t="n">
        <v>0.549622461550438</v>
      </c>
      <c r="AF19" s="34" t="n">
        <v>0.0839048377153548</v>
      </c>
      <c r="AG19" s="35" t="s">
        <v>14</v>
      </c>
    </row>
    <row r="20" customFormat="false" ht="12.75" hidden="false" customHeight="false" outlineLevel="0" collapsed="false">
      <c r="A20" s="21"/>
      <c r="B20" s="36" t="s">
        <v>49</v>
      </c>
      <c r="C20" s="37" t="n">
        <v>2.516625</v>
      </c>
      <c r="D20" s="38" t="n">
        <v>0.0368772661228627</v>
      </c>
      <c r="E20" s="39" t="n">
        <v>2.566375</v>
      </c>
      <c r="F20" s="38" t="n">
        <v>0.0189421036954906</v>
      </c>
      <c r="G20" s="39" t="n">
        <v>2.56625</v>
      </c>
      <c r="H20" s="38" t="n">
        <v>0.024164221448545</v>
      </c>
      <c r="I20" s="39" t="n">
        <v>2.47075</v>
      </c>
      <c r="J20" s="38" t="n">
        <v>0.0160446850901748</v>
      </c>
      <c r="K20" s="37" t="n">
        <v>2.17225</v>
      </c>
      <c r="L20" s="38" t="n">
        <v>0.0210117685986415</v>
      </c>
      <c r="M20" s="39" t="n">
        <v>2.335625</v>
      </c>
      <c r="N20" s="38" t="n">
        <v>0.0396373593557444</v>
      </c>
      <c r="O20" s="39" t="n">
        <v>2.2925</v>
      </c>
      <c r="P20" s="38" t="n">
        <v>0.0257317896773628</v>
      </c>
      <c r="Q20" s="39" t="n">
        <v>2.2395</v>
      </c>
      <c r="R20" s="40" t="n">
        <v>0.0187661834920457</v>
      </c>
      <c r="S20" s="48" t="n">
        <v>0.010706030694936</v>
      </c>
      <c r="T20" s="42" t="n">
        <v>0.0934401384369667</v>
      </c>
      <c r="U20" s="49" t="n">
        <v>26.1023973967694</v>
      </c>
      <c r="V20" s="42" t="n">
        <v>2.92583111634662</v>
      </c>
      <c r="W20" s="42" t="n">
        <v>0.110021638792895</v>
      </c>
      <c r="X20" s="42" t="n">
        <v>0.545352444031993</v>
      </c>
      <c r="Y20" s="43" t="n">
        <v>0.11318188426228</v>
      </c>
      <c r="Z20" s="52" t="n">
        <v>0.91795966151023</v>
      </c>
      <c r="AA20" s="45" t="n">
        <v>0.760981901516095</v>
      </c>
      <c r="AB20" s="45" t="n">
        <v>4.047726219647E-006</v>
      </c>
      <c r="AC20" s="45" t="n">
        <v>0.0927075786012879</v>
      </c>
      <c r="AD20" s="45" t="n">
        <v>0.74135770981179</v>
      </c>
      <c r="AE20" s="45" t="n">
        <v>0.463306753625554</v>
      </c>
      <c r="AF20" s="46" t="n">
        <v>0.737807727553432</v>
      </c>
      <c r="AG20" s="47" t="s">
        <v>13</v>
      </c>
    </row>
    <row r="21" customFormat="false" ht="13.5" hidden="false" customHeight="false" outlineLevel="0" collapsed="false">
      <c r="A21" s="21"/>
      <c r="B21" s="53" t="s">
        <v>50</v>
      </c>
      <c r="C21" s="54" t="n">
        <v>3.62004603971962</v>
      </c>
      <c r="D21" s="55" t="n">
        <v>0.0603317010026451</v>
      </c>
      <c r="E21" s="56" t="n">
        <v>3.83376773832832</v>
      </c>
      <c r="F21" s="55" t="n">
        <v>0.0262834690447085</v>
      </c>
      <c r="G21" s="56" t="n">
        <v>3.7445763174832</v>
      </c>
      <c r="H21" s="55" t="n">
        <v>0.0305135536385462</v>
      </c>
      <c r="I21" s="56" t="n">
        <v>3.44926216372202</v>
      </c>
      <c r="J21" s="55" t="n">
        <v>0.0319673723049908</v>
      </c>
      <c r="K21" s="54" t="n">
        <v>3.75025902361662</v>
      </c>
      <c r="L21" s="55" t="n">
        <v>0.0484320962066013</v>
      </c>
      <c r="M21" s="56" t="n">
        <v>4.14673231637987</v>
      </c>
      <c r="N21" s="55" t="n">
        <v>0.0921859351247746</v>
      </c>
      <c r="O21" s="56" t="n">
        <v>5.41317679343712</v>
      </c>
      <c r="P21" s="55" t="n">
        <v>0.115551237301991</v>
      </c>
      <c r="Q21" s="56" t="n">
        <v>3.84375483645446</v>
      </c>
      <c r="R21" s="57" t="n">
        <v>0.057161718194762</v>
      </c>
      <c r="S21" s="58" t="n">
        <v>4.48496219889606</v>
      </c>
      <c r="T21" s="59" t="n">
        <v>5.82600838712247</v>
      </c>
      <c r="U21" s="70" t="n">
        <v>23.2715233168199</v>
      </c>
      <c r="V21" s="70" t="n">
        <v>22.6856354479839</v>
      </c>
      <c r="W21" s="70" t="n">
        <v>9.72613050810852</v>
      </c>
      <c r="X21" s="59" t="n">
        <v>4.40986742840033</v>
      </c>
      <c r="Y21" s="71" t="n">
        <v>7.85953786217435</v>
      </c>
      <c r="Z21" s="61" t="n">
        <v>0.0386471185626771</v>
      </c>
      <c r="AA21" s="62" t="n">
        <v>0.0190861938625849</v>
      </c>
      <c r="AB21" s="62" t="n">
        <v>1.12083116924344E-005</v>
      </c>
      <c r="AC21" s="62" t="n">
        <v>1.39086040418235E-005</v>
      </c>
      <c r="AD21" s="62" t="n">
        <v>0.00286820053468917</v>
      </c>
      <c r="AE21" s="62" t="n">
        <v>0.0402491048997522</v>
      </c>
      <c r="AF21" s="63" t="n">
        <v>0.00693369460062199</v>
      </c>
      <c r="AG21" s="64" t="s">
        <v>17</v>
      </c>
    </row>
    <row r="22" customFormat="false" ht="12.75" hidden="false" customHeight="false" outlineLevel="0" collapsed="false">
      <c r="A22" s="21"/>
      <c r="B22" s="22" t="s">
        <v>51</v>
      </c>
      <c r="C22" s="23" t="n">
        <v>2.29125</v>
      </c>
      <c r="D22" s="24" t="n">
        <v>0.0204719701665478</v>
      </c>
      <c r="E22" s="25" t="n">
        <v>2.0215</v>
      </c>
      <c r="F22" s="24" t="n">
        <v>0.0211992039944901</v>
      </c>
      <c r="G22" s="25" t="n">
        <v>1.86825</v>
      </c>
      <c r="H22" s="24" t="n">
        <v>0.0167984042077985</v>
      </c>
      <c r="I22" s="25" t="n">
        <v>1.784125</v>
      </c>
      <c r="J22" s="24" t="n">
        <v>0.0153310838395864</v>
      </c>
      <c r="K22" s="23" t="n">
        <v>2.454375</v>
      </c>
      <c r="L22" s="24" t="n">
        <v>0.0320339480571009</v>
      </c>
      <c r="M22" s="25" t="n">
        <v>2.297375</v>
      </c>
      <c r="N22" s="24" t="n">
        <v>0.0264742915644466</v>
      </c>
      <c r="O22" s="25" t="n">
        <v>2.176875</v>
      </c>
      <c r="P22" s="24" t="n">
        <v>0.0169367833928534</v>
      </c>
      <c r="Q22" s="25" t="n">
        <v>2.002</v>
      </c>
      <c r="R22" s="26" t="n">
        <v>0.0299557709679742</v>
      </c>
      <c r="S22" s="72" t="n">
        <v>44.2432268870972</v>
      </c>
      <c r="T22" s="28" t="n">
        <v>13.6796875831885</v>
      </c>
      <c r="U22" s="28" t="n">
        <v>27.1174659029414</v>
      </c>
      <c r="V22" s="29" t="n">
        <v>0.818595973689036</v>
      </c>
      <c r="W22" s="29" t="n">
        <v>0.222720735739706</v>
      </c>
      <c r="X22" s="29" t="n">
        <v>0.0140795867624318</v>
      </c>
      <c r="Y22" s="30" t="n">
        <v>1.20468464171051</v>
      </c>
      <c r="Z22" s="73" t="n">
        <v>1.30079922389114E-008</v>
      </c>
      <c r="AA22" s="32" t="n">
        <v>0.000495532211749694</v>
      </c>
      <c r="AB22" s="32" t="n">
        <v>2.83590014649171E-006</v>
      </c>
      <c r="AC22" s="32" t="n">
        <v>0.369467080767256</v>
      </c>
      <c r="AD22" s="32" t="n">
        <v>0.638808406404579</v>
      </c>
      <c r="AE22" s="32" t="n">
        <v>0.905971380558411</v>
      </c>
      <c r="AF22" s="34" t="n">
        <v>0.277084474668878</v>
      </c>
      <c r="AG22" s="35" t="s">
        <v>52</v>
      </c>
    </row>
    <row r="23" customFormat="false" ht="12.75" hidden="false" customHeight="false" outlineLevel="0" collapsed="false">
      <c r="A23" s="21"/>
      <c r="B23" s="36" t="s">
        <v>53</v>
      </c>
      <c r="C23" s="37" t="n">
        <v>0.685875</v>
      </c>
      <c r="D23" s="38" t="n">
        <v>0.00553133827613165</v>
      </c>
      <c r="E23" s="39" t="n">
        <v>0.62425</v>
      </c>
      <c r="F23" s="38" t="n">
        <v>0.00509146256702619</v>
      </c>
      <c r="G23" s="39" t="n">
        <v>0.618375</v>
      </c>
      <c r="H23" s="38" t="n">
        <v>0.00640379961847447</v>
      </c>
      <c r="I23" s="39" t="n">
        <v>0.633875</v>
      </c>
      <c r="J23" s="38" t="n">
        <v>0.00506671451555587</v>
      </c>
      <c r="K23" s="37" t="n">
        <v>0.64075</v>
      </c>
      <c r="L23" s="38" t="n">
        <v>0.00436081885331495</v>
      </c>
      <c r="M23" s="39" t="n">
        <v>0.604625</v>
      </c>
      <c r="N23" s="38" t="n">
        <v>0.00416186851709333</v>
      </c>
      <c r="O23" s="39" t="n">
        <v>0.534375</v>
      </c>
      <c r="P23" s="38" t="n">
        <v>0.0071588910441593</v>
      </c>
      <c r="Q23" s="39" t="n">
        <v>0.60825</v>
      </c>
      <c r="R23" s="40" t="n">
        <v>0.00759456748980104</v>
      </c>
      <c r="S23" s="41" t="n">
        <v>12.0129654168941</v>
      </c>
      <c r="T23" s="42" t="n">
        <v>0.0326583002079993</v>
      </c>
      <c r="U23" s="49" t="n">
        <v>14.1576896094828</v>
      </c>
      <c r="V23" s="49" t="n">
        <v>16.3037524358875</v>
      </c>
      <c r="W23" s="42" t="n">
        <v>0.937632966976503</v>
      </c>
      <c r="X23" s="42" t="n">
        <v>3.2755860420368</v>
      </c>
      <c r="Y23" s="43" t="n">
        <v>0.503217190214182</v>
      </c>
      <c r="Z23" s="52" t="n">
        <v>0.00102146391139324</v>
      </c>
      <c r="AA23" s="45" t="n">
        <v>0.857242877934817</v>
      </c>
      <c r="AB23" s="45" t="n">
        <v>0.000404352059139357</v>
      </c>
      <c r="AC23" s="45" t="n">
        <v>0.000165695399394261</v>
      </c>
      <c r="AD23" s="45" t="n">
        <v>0.337050925083132</v>
      </c>
      <c r="AE23" s="45" t="n">
        <v>0.0756851347487553</v>
      </c>
      <c r="AF23" s="46" t="n">
        <v>0.481033111116673</v>
      </c>
      <c r="AG23" s="47" t="s">
        <v>54</v>
      </c>
    </row>
    <row r="24" customFormat="false" ht="13.5" hidden="false" customHeight="false" outlineLevel="0" collapsed="false">
      <c r="A24" s="21"/>
      <c r="B24" s="53" t="s">
        <v>55</v>
      </c>
      <c r="C24" s="54" t="n">
        <v>0.98586729181521</v>
      </c>
      <c r="D24" s="55" t="n">
        <v>0.0106487784000632</v>
      </c>
      <c r="E24" s="56" t="n">
        <v>0.931992343100487</v>
      </c>
      <c r="F24" s="55" t="n">
        <v>0.0051760006000894</v>
      </c>
      <c r="G24" s="56" t="n">
        <v>0.903294611295395</v>
      </c>
      <c r="H24" s="55" t="n">
        <v>0.0100343176204227</v>
      </c>
      <c r="I24" s="56" t="n">
        <v>0.882327318262439</v>
      </c>
      <c r="J24" s="55" t="n">
        <v>0.00324471872595228</v>
      </c>
      <c r="K24" s="54" t="n">
        <v>1.1041383693023</v>
      </c>
      <c r="L24" s="55" t="n">
        <v>0.0085336710728439</v>
      </c>
      <c r="M24" s="56" t="n">
        <v>1.07034237244937</v>
      </c>
      <c r="N24" s="55" t="n">
        <v>0.0118376422713783</v>
      </c>
      <c r="O24" s="56" t="n">
        <v>1.24782333808224</v>
      </c>
      <c r="P24" s="55" t="n">
        <v>0.0147662494522324</v>
      </c>
      <c r="Q24" s="56" t="n">
        <v>1.04620963371363</v>
      </c>
      <c r="R24" s="57" t="n">
        <v>0.0214458723208828</v>
      </c>
      <c r="S24" s="58" t="n">
        <v>0.0176137453674785</v>
      </c>
      <c r="T24" s="70" t="n">
        <v>10.5314504154091</v>
      </c>
      <c r="U24" s="70" t="n">
        <v>64.0420242008347</v>
      </c>
      <c r="V24" s="59" t="n">
        <v>1.99087051323973</v>
      </c>
      <c r="W24" s="59" t="n">
        <v>6.93693994492803</v>
      </c>
      <c r="X24" s="59" t="n">
        <v>2.82090101077105</v>
      </c>
      <c r="Y24" s="60" t="n">
        <v>4.40806960925193</v>
      </c>
      <c r="Z24" s="61" t="n">
        <v>0.894893109773429</v>
      </c>
      <c r="AA24" s="62" t="n">
        <v>0.00198262165883045</v>
      </c>
      <c r="AB24" s="74" t="n">
        <v>7.65504326594168E-011</v>
      </c>
      <c r="AC24" s="62" t="n">
        <v>0.163781381453379</v>
      </c>
      <c r="AD24" s="62" t="n">
        <v>0.0108959502211479</v>
      </c>
      <c r="AE24" s="62" t="n">
        <v>0.0986156677236241</v>
      </c>
      <c r="AF24" s="63" t="n">
        <v>0.0402883257651596</v>
      </c>
      <c r="AG24" s="64" t="s">
        <v>56</v>
      </c>
    </row>
    <row r="25" customFormat="false" ht="12.75" hidden="false" customHeight="false" outlineLevel="0" collapsed="false">
      <c r="A25" s="21"/>
      <c r="B25" s="22" t="s">
        <v>57</v>
      </c>
      <c r="C25" s="27" t="n">
        <v>0.0815</v>
      </c>
      <c r="D25" s="75" t="n">
        <v>0.00109585257089759</v>
      </c>
      <c r="E25" s="29" t="n">
        <v>0.0845</v>
      </c>
      <c r="F25" s="75" t="n">
        <v>0.00093062958719967</v>
      </c>
      <c r="G25" s="29" t="n">
        <v>0.076</v>
      </c>
      <c r="H25" s="75" t="n">
        <v>0.00132960789064188</v>
      </c>
      <c r="I25" s="29" t="n">
        <v>0.07825</v>
      </c>
      <c r="J25" s="75" t="n">
        <v>0.00134753412360717</v>
      </c>
      <c r="K25" s="27" t="n">
        <v>0.075125</v>
      </c>
      <c r="L25" s="75" t="n">
        <v>0.000869722605613011</v>
      </c>
      <c r="M25" s="29" t="n">
        <v>0.073625</v>
      </c>
      <c r="N25" s="75" t="n">
        <v>0.00111190292966608</v>
      </c>
      <c r="O25" s="29" t="n">
        <v>0.08325</v>
      </c>
      <c r="P25" s="75" t="n">
        <v>0.00120776875151782</v>
      </c>
      <c r="Q25" s="29" t="n">
        <v>0.07275</v>
      </c>
      <c r="R25" s="76" t="n">
        <v>0.0010323992513973</v>
      </c>
      <c r="S25" s="27" t="n">
        <v>0.248943526695856</v>
      </c>
      <c r="T25" s="29" t="n">
        <v>0.560122935071307</v>
      </c>
      <c r="U25" s="29" t="n">
        <v>2.95351517479551</v>
      </c>
      <c r="V25" s="29" t="n">
        <v>1.16865155590069</v>
      </c>
      <c r="W25" s="29" t="n">
        <v>4.43795620438087</v>
      </c>
      <c r="X25" s="29" t="n">
        <v>3.65808682289815</v>
      </c>
      <c r="Y25" s="30" t="n">
        <v>0.836726853630675</v>
      </c>
      <c r="Z25" s="31" t="n">
        <v>0.619774342488312</v>
      </c>
      <c r="AA25" s="32" t="n">
        <v>0.457342566161337</v>
      </c>
      <c r="AB25" s="32" t="n">
        <v>0.0912154814829899</v>
      </c>
      <c r="AC25" s="32" t="n">
        <v>0.284312068650225</v>
      </c>
      <c r="AD25" s="32" t="n">
        <v>0.0396416511948884</v>
      </c>
      <c r="AE25" s="32" t="n">
        <v>0.0609170631913681</v>
      </c>
      <c r="AF25" s="34" t="n">
        <v>0.364256567957528</v>
      </c>
      <c r="AG25" s="35"/>
    </row>
    <row r="26" customFormat="false" ht="12.75" hidden="false" customHeight="false" outlineLevel="0" collapsed="false">
      <c r="A26" s="21"/>
      <c r="B26" s="36" t="s">
        <v>58</v>
      </c>
      <c r="C26" s="48" t="n">
        <v>0.024375</v>
      </c>
      <c r="D26" s="68" t="n">
        <v>0.000305730244076142</v>
      </c>
      <c r="E26" s="42" t="n">
        <v>0.026</v>
      </c>
      <c r="F26" s="68" t="n">
        <v>0.000383824736789369</v>
      </c>
      <c r="G26" s="42" t="n">
        <v>0.0255</v>
      </c>
      <c r="H26" s="68" t="n">
        <v>0.000623211727379112</v>
      </c>
      <c r="I26" s="42" t="n">
        <v>0.02775</v>
      </c>
      <c r="J26" s="68" t="n">
        <v>0.000431722050133449</v>
      </c>
      <c r="K26" s="48" t="n">
        <v>0.02</v>
      </c>
      <c r="L26" s="68" t="n">
        <v>0.000443202630213959</v>
      </c>
      <c r="M26" s="42" t="n">
        <v>0.019625</v>
      </c>
      <c r="N26" s="68" t="n">
        <v>0.000240326229173121</v>
      </c>
      <c r="O26" s="42" t="n">
        <v>0.0205</v>
      </c>
      <c r="P26" s="68" t="n">
        <v>0.000555009652425716</v>
      </c>
      <c r="Q26" s="42" t="n">
        <v>0.022</v>
      </c>
      <c r="R26" s="69" t="n">
        <v>0.000340692571934623</v>
      </c>
      <c r="S26" s="48" t="n">
        <v>2.76652969742649</v>
      </c>
      <c r="T26" s="42" t="n">
        <v>2.09189391109887</v>
      </c>
      <c r="U26" s="49" t="n">
        <v>38.6791184161403</v>
      </c>
      <c r="V26" s="42" t="n">
        <v>0.52297347776775</v>
      </c>
      <c r="W26" s="77" t="n">
        <v>-5.22555476663302E-012</v>
      </c>
      <c r="X26" s="42" t="n">
        <v>0.632797908099883</v>
      </c>
      <c r="Y26" s="43" t="n">
        <v>0.130743369448905</v>
      </c>
      <c r="Z26" s="52" t="n">
        <v>0.101841973300781</v>
      </c>
      <c r="AA26" s="45" t="n">
        <v>0.153656547123567</v>
      </c>
      <c r="AB26" s="67" t="n">
        <v>6.67094531836554E-008</v>
      </c>
      <c r="AC26" s="45" t="n">
        <v>0.472585845609597</v>
      </c>
      <c r="AD26" s="45" t="n">
        <v>1</v>
      </c>
      <c r="AE26" s="45" t="n">
        <v>0.429689863750572</v>
      </c>
      <c r="AF26" s="46" t="n">
        <v>0.719023279380643</v>
      </c>
      <c r="AG26" s="47" t="s">
        <v>13</v>
      </c>
    </row>
    <row r="27" customFormat="false" ht="13.5" hidden="false" customHeight="false" outlineLevel="0" collapsed="false">
      <c r="A27" s="21"/>
      <c r="B27" s="53" t="s">
        <v>59</v>
      </c>
      <c r="C27" s="58" t="n">
        <v>0.0349580114790733</v>
      </c>
      <c r="D27" s="78" t="n">
        <v>0.000357431629074343</v>
      </c>
      <c r="E27" s="59" t="n">
        <v>0.0391556170364908</v>
      </c>
      <c r="F27" s="78" t="n">
        <v>0.000566575103691027</v>
      </c>
      <c r="G27" s="59" t="n">
        <v>0.0370380952734523</v>
      </c>
      <c r="H27" s="78" t="n">
        <v>0.000910737755924585</v>
      </c>
      <c r="I27" s="59" t="n">
        <v>0.0385714552379361</v>
      </c>
      <c r="J27" s="78" t="n">
        <v>0.000426841717403055</v>
      </c>
      <c r="K27" s="58" t="n">
        <v>0.0339805271911711</v>
      </c>
      <c r="L27" s="78" t="n">
        <v>0.000487972126706584</v>
      </c>
      <c r="M27" s="59" t="n">
        <v>0.0343441096663308</v>
      </c>
      <c r="N27" s="78" t="n">
        <v>0.000529878048737382</v>
      </c>
      <c r="O27" s="59" t="n">
        <v>0.0479302386127667</v>
      </c>
      <c r="P27" s="78" t="n">
        <v>0.00103220685507331</v>
      </c>
      <c r="Q27" s="59" t="n">
        <v>0.0380792946225307</v>
      </c>
      <c r="R27" s="79" t="n">
        <v>0.000803300684079785</v>
      </c>
      <c r="S27" s="80" t="n">
        <v>12.4340607802233</v>
      </c>
      <c r="T27" s="59" t="n">
        <v>0.466704055617911</v>
      </c>
      <c r="U27" s="59" t="n">
        <v>0.712624590995696</v>
      </c>
      <c r="V27" s="59" t="n">
        <v>5.60221053355704</v>
      </c>
      <c r="W27" s="70" t="n">
        <v>8.87295365407722</v>
      </c>
      <c r="X27" s="70" t="n">
        <v>7.86205517792837</v>
      </c>
      <c r="Y27" s="60" t="n">
        <v>1.92381497306491</v>
      </c>
      <c r="Z27" s="61" t="n">
        <v>0.000849000680756107</v>
      </c>
      <c r="AA27" s="62" t="n">
        <v>0.497324150009878</v>
      </c>
      <c r="AB27" s="62" t="n">
        <v>0.402165773933922</v>
      </c>
      <c r="AC27" s="62" t="n">
        <v>0.0214199130163431</v>
      </c>
      <c r="AD27" s="62" t="n">
        <v>0.00427271392724293</v>
      </c>
      <c r="AE27" s="62" t="n">
        <v>0.00692525433458091</v>
      </c>
      <c r="AF27" s="63" t="n">
        <v>0.170932876139183</v>
      </c>
      <c r="AG27" s="64" t="s">
        <v>60</v>
      </c>
    </row>
    <row r="28" customFormat="false" ht="12.75" hidden="false" customHeight="false" outlineLevel="0" collapsed="false">
      <c r="A28" s="21"/>
      <c r="B28" s="22" t="s">
        <v>61</v>
      </c>
      <c r="C28" s="27" t="n">
        <v>1.03</v>
      </c>
      <c r="D28" s="75" t="n">
        <v>0.00554687814386252</v>
      </c>
      <c r="E28" s="29" t="n">
        <v>1.02225</v>
      </c>
      <c r="F28" s="75" t="n">
        <v>0.0101157916680517</v>
      </c>
      <c r="G28" s="29" t="n">
        <v>0.88</v>
      </c>
      <c r="H28" s="75" t="n">
        <v>0.0243508580077641</v>
      </c>
      <c r="I28" s="29" t="n">
        <v>0.9265</v>
      </c>
      <c r="J28" s="75" t="n">
        <v>0.00546294334585306</v>
      </c>
      <c r="K28" s="27" t="n">
        <v>1.143125</v>
      </c>
      <c r="L28" s="75" t="n">
        <v>0.0204849070637559</v>
      </c>
      <c r="M28" s="29" t="n">
        <v>1.13075</v>
      </c>
      <c r="N28" s="75" t="n">
        <v>0.014185749577355</v>
      </c>
      <c r="O28" s="29" t="n">
        <v>1.152125</v>
      </c>
      <c r="P28" s="75" t="n">
        <v>0.013338892767687</v>
      </c>
      <c r="Q28" s="29" t="n">
        <v>1.02475</v>
      </c>
      <c r="R28" s="76" t="n">
        <v>0.0143947457552101</v>
      </c>
      <c r="S28" s="72" t="n">
        <v>8.33454711993454</v>
      </c>
      <c r="T28" s="29" t="n">
        <v>0.723718754130975</v>
      </c>
      <c r="U28" s="28" t="n">
        <v>24.8639711250369</v>
      </c>
      <c r="V28" s="29" t="n">
        <v>0.261830143563985</v>
      </c>
      <c r="W28" s="29" t="n">
        <v>1.56978808406951</v>
      </c>
      <c r="X28" s="29" t="n">
        <v>2.26049484106207</v>
      </c>
      <c r="Y28" s="30" t="n">
        <v>2.03228416859014</v>
      </c>
      <c r="Z28" s="31" t="n">
        <v>0.00551759965759935</v>
      </c>
      <c r="AA28" s="32" t="n">
        <v>0.398549739429625</v>
      </c>
      <c r="AB28" s="32" t="n">
        <v>6.28932312363162E-006</v>
      </c>
      <c r="AC28" s="32" t="n">
        <v>0.610877542603804</v>
      </c>
      <c r="AD28" s="32" t="n">
        <v>0.215444356757993</v>
      </c>
      <c r="AE28" s="32" t="n">
        <v>0.138330679204169</v>
      </c>
      <c r="AF28" s="34" t="n">
        <v>0.159539503252255</v>
      </c>
      <c r="AG28" s="35" t="s">
        <v>62</v>
      </c>
    </row>
    <row r="29" customFormat="false" ht="12.75" hidden="false" customHeight="false" outlineLevel="0" collapsed="false">
      <c r="A29" s="21"/>
      <c r="B29" s="36" t="s">
        <v>63</v>
      </c>
      <c r="C29" s="48" t="n">
        <v>0.308625</v>
      </c>
      <c r="D29" s="68" t="n">
        <v>0.00250440460203907</v>
      </c>
      <c r="E29" s="42" t="n">
        <v>0.316</v>
      </c>
      <c r="F29" s="68" t="n">
        <v>0.00299255027407342</v>
      </c>
      <c r="G29" s="42" t="n">
        <v>0.290125</v>
      </c>
      <c r="H29" s="68" t="n">
        <v>0.00764836510891613</v>
      </c>
      <c r="I29" s="42" t="n">
        <v>0.32975</v>
      </c>
      <c r="J29" s="68" t="n">
        <v>0.00284161517199539</v>
      </c>
      <c r="K29" s="48" t="n">
        <v>0.298</v>
      </c>
      <c r="L29" s="68" t="n">
        <v>0.00326849135141664</v>
      </c>
      <c r="M29" s="42" t="n">
        <v>0.29825</v>
      </c>
      <c r="N29" s="68" t="n">
        <v>0.00362269015078174</v>
      </c>
      <c r="O29" s="42" t="n">
        <v>0.282625</v>
      </c>
      <c r="P29" s="68" t="n">
        <v>0.0041268596998375</v>
      </c>
      <c r="Q29" s="42" t="n">
        <v>0.3115</v>
      </c>
      <c r="R29" s="69" t="n">
        <v>0.00399497452164234</v>
      </c>
      <c r="S29" s="48" t="n">
        <v>0.042628534844</v>
      </c>
      <c r="T29" s="42" t="n">
        <v>5.22648384544233</v>
      </c>
      <c r="U29" s="42" t="n">
        <v>2.64210954375783</v>
      </c>
      <c r="V29" s="42" t="n">
        <v>3.34220396068396</v>
      </c>
      <c r="W29" s="42" t="n">
        <v>0.00621460623908639</v>
      </c>
      <c r="X29" s="42" t="n">
        <v>0.288168895566619</v>
      </c>
      <c r="Y29" s="43" t="n">
        <v>0.0118514372885751</v>
      </c>
      <c r="Z29" s="52" t="n">
        <v>0.837175152256146</v>
      </c>
      <c r="AA29" s="45" t="n">
        <v>0.0260500337254568</v>
      </c>
      <c r="AB29" s="45" t="n">
        <v>0.109680646035406</v>
      </c>
      <c r="AC29" s="45" t="n">
        <v>0.0728524332100402</v>
      </c>
      <c r="AD29" s="45" t="n">
        <v>0.93744665970385</v>
      </c>
      <c r="AE29" s="45" t="n">
        <v>0.593522780299188</v>
      </c>
      <c r="AF29" s="46" t="n">
        <v>0.913699270993699</v>
      </c>
      <c r="AG29" s="47"/>
    </row>
    <row r="30" customFormat="false" ht="13.5" hidden="false" customHeight="false" outlineLevel="0" collapsed="false">
      <c r="A30" s="21"/>
      <c r="B30" s="53" t="s">
        <v>64</v>
      </c>
      <c r="C30" s="58" t="n">
        <v>0.443003357372109</v>
      </c>
      <c r="D30" s="78" t="n">
        <v>0.00330944556252634</v>
      </c>
      <c r="E30" s="59" t="n">
        <v>0.471621807463983</v>
      </c>
      <c r="F30" s="78" t="n">
        <v>0.00327466007274293</v>
      </c>
      <c r="G30" s="59" t="n">
        <v>0.424847371959591</v>
      </c>
      <c r="H30" s="78" t="n">
        <v>0.0119539800347598</v>
      </c>
      <c r="I30" s="59" t="n">
        <v>0.458823029481352</v>
      </c>
      <c r="J30" s="78" t="n">
        <v>0.00215289420719173</v>
      </c>
      <c r="K30" s="58" t="n">
        <v>0.515768231594472</v>
      </c>
      <c r="L30" s="78" t="n">
        <v>0.00943925410311557</v>
      </c>
      <c r="M30" s="59" t="n">
        <v>0.527576114859975</v>
      </c>
      <c r="N30" s="78" t="n">
        <v>0.00720276256471319</v>
      </c>
      <c r="O30" s="59" t="n">
        <v>0.660752055004474</v>
      </c>
      <c r="P30" s="78" t="n">
        <v>0.00957236702048877</v>
      </c>
      <c r="Q30" s="59" t="n">
        <v>0.533017741595011</v>
      </c>
      <c r="R30" s="79" t="n">
        <v>0.0072486368894988</v>
      </c>
      <c r="S30" s="58" t="n">
        <v>3.92576733424841</v>
      </c>
      <c r="T30" s="59" t="n">
        <v>0.781312723332463</v>
      </c>
      <c r="U30" s="70" t="n">
        <v>52.9666717288251</v>
      </c>
      <c r="V30" s="59" t="n">
        <v>4.95308191260306</v>
      </c>
      <c r="W30" s="70" t="n">
        <v>9.04493808702311</v>
      </c>
      <c r="X30" s="70" t="n">
        <v>8.76042669422336</v>
      </c>
      <c r="Y30" s="60" t="n">
        <v>5.77241274033589</v>
      </c>
      <c r="Z30" s="61" t="n">
        <v>0.0524693386684196</v>
      </c>
      <c r="AA30" s="62" t="n">
        <v>0.380519198182723</v>
      </c>
      <c r="AB30" s="74" t="n">
        <v>1.20225918109895E-009</v>
      </c>
      <c r="AC30" s="62" t="n">
        <v>0.0300878386817051</v>
      </c>
      <c r="AD30" s="62" t="n">
        <v>0.00394034680963784</v>
      </c>
      <c r="AE30" s="62" t="n">
        <v>0.00450601577482146</v>
      </c>
      <c r="AF30" s="63" t="n">
        <v>0.0196192568233852</v>
      </c>
      <c r="AG30" s="64" t="s">
        <v>65</v>
      </c>
    </row>
    <row r="31" customFormat="false" ht="12.75" hidden="false" customHeight="false" outlineLevel="0" collapsed="false">
      <c r="A31" s="21"/>
      <c r="B31" s="36" t="s">
        <v>66</v>
      </c>
      <c r="C31" s="48" t="n">
        <v>0.747625</v>
      </c>
      <c r="D31" s="68" t="n">
        <v>0.0120554776931781</v>
      </c>
      <c r="E31" s="42" t="n">
        <v>0.67175</v>
      </c>
      <c r="F31" s="68" t="n">
        <v>0.0157778594306796</v>
      </c>
      <c r="G31" s="42" t="n">
        <v>0.6875</v>
      </c>
      <c r="H31" s="68" t="n">
        <v>0.0115137728084983</v>
      </c>
      <c r="I31" s="42" t="n">
        <v>0.659875</v>
      </c>
      <c r="J31" s="68" t="n">
        <v>0.00987046403508254</v>
      </c>
      <c r="K31" s="48" t="n">
        <v>0.792625</v>
      </c>
      <c r="L31" s="68" t="n">
        <v>0.0140128986339374</v>
      </c>
      <c r="M31" s="42" t="n">
        <v>0.748625</v>
      </c>
      <c r="N31" s="68" t="n">
        <v>0.0116754736635333</v>
      </c>
      <c r="O31" s="42" t="n">
        <v>0.810375</v>
      </c>
      <c r="P31" s="68" t="n">
        <v>0.0131937717821434</v>
      </c>
      <c r="Q31" s="42" t="n">
        <v>0.66325</v>
      </c>
      <c r="R31" s="69" t="n">
        <v>0.0144311403742047</v>
      </c>
      <c r="S31" s="27" t="n">
        <v>1.81955441888428</v>
      </c>
      <c r="T31" s="28" t="n">
        <v>8.10173190341023</v>
      </c>
      <c r="U31" s="29" t="n">
        <v>5.74618659790003</v>
      </c>
      <c r="V31" s="29" t="n">
        <v>0.281052687940009</v>
      </c>
      <c r="W31" s="29" t="n">
        <v>0.00178646614975193</v>
      </c>
      <c r="X31" s="29" t="n">
        <v>0.716629593588122</v>
      </c>
      <c r="Y31" s="30" t="n">
        <v>2.13868581508151</v>
      </c>
      <c r="Z31" s="52" t="n">
        <v>0.182795820856561</v>
      </c>
      <c r="AA31" s="45" t="n">
        <v>0.00616918834152314</v>
      </c>
      <c r="AB31" s="45" t="n">
        <v>0.0198858606566493</v>
      </c>
      <c r="AC31" s="45" t="n">
        <v>0.598107976183099</v>
      </c>
      <c r="AD31" s="45" t="n">
        <v>0.9664365075524</v>
      </c>
      <c r="AE31" s="45" t="n">
        <v>0.400854830090305</v>
      </c>
      <c r="AF31" s="46" t="n">
        <v>0.149214686260889</v>
      </c>
      <c r="AG31" s="47" t="s">
        <v>12</v>
      </c>
    </row>
    <row r="32" customFormat="false" ht="12.75" hidden="false" customHeight="false" outlineLevel="0" collapsed="false">
      <c r="A32" s="21"/>
      <c r="B32" s="36" t="s">
        <v>67</v>
      </c>
      <c r="C32" s="48" t="n">
        <v>0.224625</v>
      </c>
      <c r="D32" s="68" t="n">
        <v>0.00450591748822749</v>
      </c>
      <c r="E32" s="42" t="n">
        <v>0.206375</v>
      </c>
      <c r="F32" s="68" t="n">
        <v>0.00347178519075045</v>
      </c>
      <c r="G32" s="42" t="n">
        <v>0.226875</v>
      </c>
      <c r="H32" s="68" t="n">
        <v>0.00308252382391442</v>
      </c>
      <c r="I32" s="42" t="n">
        <v>0.2345</v>
      </c>
      <c r="J32" s="68" t="n">
        <v>0.00377491721763539</v>
      </c>
      <c r="K32" s="48" t="n">
        <v>0.207375</v>
      </c>
      <c r="L32" s="68" t="n">
        <v>0.00365653616096281</v>
      </c>
      <c r="M32" s="42" t="n">
        <v>0.196625</v>
      </c>
      <c r="N32" s="68" t="n">
        <v>0.00152353193388633</v>
      </c>
      <c r="O32" s="42" t="n">
        <v>0.19825</v>
      </c>
      <c r="P32" s="68" t="n">
        <v>0.00305949196296186</v>
      </c>
      <c r="Q32" s="42" t="n">
        <v>0.20025</v>
      </c>
      <c r="R32" s="69" t="n">
        <v>0.00264891318684255</v>
      </c>
      <c r="S32" s="48" t="n">
        <v>0.87716239435185</v>
      </c>
      <c r="T32" s="42" t="n">
        <v>0.53215389824275</v>
      </c>
      <c r="U32" s="49" t="n">
        <v>11.4506893398357</v>
      </c>
      <c r="V32" s="42" t="n">
        <v>2.1149047391528</v>
      </c>
      <c r="W32" s="42" t="n">
        <v>1.82447385824691</v>
      </c>
      <c r="X32" s="42" t="n">
        <v>0.00498375138833877</v>
      </c>
      <c r="Y32" s="43" t="n">
        <v>0.244203818027341</v>
      </c>
      <c r="Z32" s="52" t="n">
        <v>0.353001659495479</v>
      </c>
      <c r="AA32" s="45" t="n">
        <v>0.46874308278708</v>
      </c>
      <c r="AB32" s="45" t="n">
        <v>0.00131072272770871</v>
      </c>
      <c r="AC32" s="45" t="n">
        <v>0.151453296913733</v>
      </c>
      <c r="AD32" s="45" t="n">
        <v>0.182214636992153</v>
      </c>
      <c r="AE32" s="45" t="n">
        <v>0.943971049069748</v>
      </c>
      <c r="AF32" s="46" t="n">
        <v>0.623119190019219</v>
      </c>
      <c r="AG32" s="47" t="s">
        <v>13</v>
      </c>
    </row>
    <row r="33" customFormat="false" ht="13.5" hidden="false" customHeight="false" outlineLevel="0" collapsed="false">
      <c r="A33" s="21"/>
      <c r="B33" s="53" t="s">
        <v>68</v>
      </c>
      <c r="C33" s="58" t="n">
        <v>0.321128236158376</v>
      </c>
      <c r="D33" s="78" t="n">
        <v>0.00492524652787197</v>
      </c>
      <c r="E33" s="59" t="n">
        <v>0.307951715885856</v>
      </c>
      <c r="F33" s="78" t="n">
        <v>0.00485533007793585</v>
      </c>
      <c r="G33" s="59" t="n">
        <v>0.33086409440412</v>
      </c>
      <c r="H33" s="78" t="n">
        <v>0.00403497069215693</v>
      </c>
      <c r="I33" s="59" t="n">
        <v>0.32807447842645</v>
      </c>
      <c r="J33" s="78" t="n">
        <v>0.00619480744443242</v>
      </c>
      <c r="K33" s="58" t="n">
        <v>0.357454140300625</v>
      </c>
      <c r="L33" s="78" t="n">
        <v>0.00615978696321931</v>
      </c>
      <c r="M33" s="59" t="n">
        <v>0.347338723842384</v>
      </c>
      <c r="N33" s="78" t="n">
        <v>0.00297328891277568</v>
      </c>
      <c r="O33" s="59" t="n">
        <v>0.462812488856029</v>
      </c>
      <c r="P33" s="78" t="n">
        <v>0.00623720467746633</v>
      </c>
      <c r="Q33" s="59" t="n">
        <v>0.34250924428938</v>
      </c>
      <c r="R33" s="79" t="n">
        <v>0.00486020131720254</v>
      </c>
      <c r="S33" s="80" t="n">
        <v>10.031267250619</v>
      </c>
      <c r="T33" s="70" t="n">
        <v>12.6398966259939</v>
      </c>
      <c r="U33" s="70" t="n">
        <v>29.0895191043071</v>
      </c>
      <c r="V33" s="59" t="n">
        <v>5.87538281528488</v>
      </c>
      <c r="W33" s="59" t="n">
        <v>2.9461976654771</v>
      </c>
      <c r="X33" s="70" t="n">
        <v>7.72717249893291</v>
      </c>
      <c r="Y33" s="71" t="n">
        <v>8.57646607552441</v>
      </c>
      <c r="Z33" s="61" t="n">
        <v>0.00249179590757109</v>
      </c>
      <c r="AA33" s="62" t="n">
        <v>0.000776044892137895</v>
      </c>
      <c r="AB33" s="62" t="n">
        <v>1.43979435396346E-006</v>
      </c>
      <c r="AC33" s="62" t="n">
        <v>0.0186087505426226</v>
      </c>
      <c r="AD33" s="62" t="n">
        <v>0.0916072549534189</v>
      </c>
      <c r="AE33" s="62" t="n">
        <v>0.00739313551820842</v>
      </c>
      <c r="AF33" s="63" t="n">
        <v>0.00491670236433217</v>
      </c>
      <c r="AG33" s="64" t="s">
        <v>17</v>
      </c>
    </row>
    <row r="34" customFormat="false" ht="12.75" hidden="false" customHeight="false" outlineLevel="0" collapsed="false">
      <c r="R34" s="81"/>
    </row>
    <row r="35" customFormat="false" ht="12.75" hidden="false" customHeight="false" outlineLevel="0" collapsed="false">
      <c r="A35" s="82" t="s">
        <v>69</v>
      </c>
      <c r="B35" s="83"/>
      <c r="C35" s="84"/>
      <c r="D35" s="82"/>
      <c r="E35" s="82"/>
      <c r="F35" s="82"/>
      <c r="G35" s="84"/>
      <c r="H35" s="82"/>
      <c r="I35" s="82"/>
      <c r="J35" s="82"/>
      <c r="K35" s="82"/>
      <c r="L35" s="82"/>
    </row>
    <row r="36" customFormat="false" ht="12.75" hidden="false" customHeight="false" outlineLevel="0" collapsed="false">
      <c r="A36" s="0" t="s">
        <v>70</v>
      </c>
    </row>
    <row r="37" customFormat="false" ht="12.75" hidden="false" customHeight="false" outlineLevel="0" collapsed="false">
      <c r="A37" s="0" t="s">
        <v>71</v>
      </c>
    </row>
    <row r="42" customFormat="false" ht="12.75" hidden="false" customHeight="false" outlineLevel="0" collapsed="false">
      <c r="M42" s="85"/>
    </row>
  </sheetData>
  <mergeCells count="15">
    <mergeCell ref="C2:R2"/>
    <mergeCell ref="S2:Y2"/>
    <mergeCell ref="Z2:AG2"/>
    <mergeCell ref="C3:D3"/>
    <mergeCell ref="E3:F3"/>
    <mergeCell ref="G3:H3"/>
    <mergeCell ref="I3:J3"/>
    <mergeCell ref="K3:L3"/>
    <mergeCell ref="M3:N3"/>
    <mergeCell ref="O3:P3"/>
    <mergeCell ref="Q3:R3"/>
    <mergeCell ref="A5:A9"/>
    <mergeCell ref="A10:A13"/>
    <mergeCell ref="A14:A18"/>
    <mergeCell ref="A19:A33"/>
  </mergeCells>
  <conditionalFormatting sqref="Z5:AF33">
    <cfRule type="cellIs" priority="2" operator="lessThan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11.28"/>
    <col collapsed="false" customWidth="true" hidden="false" outlineLevel="0" max="3" min="3" style="0" width="13.41"/>
    <col collapsed="false" customWidth="true" hidden="false" outlineLevel="0" max="4" min="4" style="0" width="11.13"/>
    <col collapsed="false" customWidth="true" hidden="false" outlineLevel="0" max="5" min="5" style="0" width="12.99"/>
    <col collapsed="false" customWidth="true" hidden="false" outlineLevel="0" max="7" min="6" style="0" width="9.7"/>
    <col collapsed="false" customWidth="true" hidden="false" outlineLevel="0" max="9" min="9" style="0" width="9.7"/>
    <col collapsed="false" customWidth="true" hidden="false" outlineLevel="0" max="10" min="10" style="0" width="10.56"/>
    <col collapsed="false" customWidth="true" hidden="false" outlineLevel="0" max="11" min="11" style="0" width="12.7"/>
    <col collapsed="false" customWidth="true" hidden="false" outlineLevel="0" max="14" min="14" style="0" width="16.7"/>
    <col collapsed="false" customWidth="true" hidden="false" outlineLevel="0" max="15" min="15" style="0" width="10.56"/>
    <col collapsed="false" customWidth="true" hidden="false" outlineLevel="0" max="16" min="16" style="0" width="11.42"/>
    <col collapsed="false" customWidth="true" hidden="false" outlineLevel="0" max="17" min="17" style="0" width="9.56"/>
    <col collapsed="false" customWidth="true" hidden="false" outlineLevel="0" max="18" min="18" style="0" width="10.85"/>
    <col collapsed="false" customWidth="true" hidden="false" outlineLevel="0" max="19" min="19" style="0" width="13.28"/>
    <col collapsed="false" customWidth="true" hidden="false" outlineLevel="0" max="20" min="20" style="0" width="12.14"/>
    <col collapsed="false" customWidth="true" hidden="false" outlineLevel="0" max="22" min="22" style="0" width="11.28"/>
    <col collapsed="false" customWidth="true" hidden="false" outlineLevel="0" max="26" min="25" style="0" width="14.7"/>
  </cols>
  <sheetData>
    <row r="1" customFormat="false" ht="15.75" hidden="false" customHeight="false" outlineLevel="0" collapsed="false">
      <c r="A1" s="86" t="s">
        <v>72</v>
      </c>
      <c r="B1" s="86"/>
      <c r="C1" s="86"/>
      <c r="D1" s="86"/>
      <c r="F1" s="87"/>
    </row>
    <row r="2" customFormat="false" ht="12.75" hidden="false" customHeight="false" outlineLevel="0" collapsed="false">
      <c r="E2" s="88" t="s">
        <v>73</v>
      </c>
      <c r="F2" s="87"/>
      <c r="O2" s="0" t="s">
        <v>74</v>
      </c>
    </row>
    <row r="3" customFormat="false" ht="13.5" hidden="false" customHeight="false" outlineLevel="0" collapsed="false">
      <c r="B3" s="88" t="s">
        <v>75</v>
      </c>
      <c r="C3" s="88" t="s">
        <v>76</v>
      </c>
      <c r="D3" s="88" t="s">
        <v>77</v>
      </c>
      <c r="E3" s="89" t="s">
        <v>32</v>
      </c>
      <c r="F3" s="88" t="s">
        <v>33</v>
      </c>
      <c r="G3" s="88" t="s">
        <v>78</v>
      </c>
      <c r="H3" s="88" t="s">
        <v>37</v>
      </c>
      <c r="I3" s="88" t="s">
        <v>38</v>
      </c>
      <c r="J3" s="88" t="s">
        <v>39</v>
      </c>
      <c r="K3" s="88" t="s">
        <v>40</v>
      </c>
      <c r="L3" s="88" t="s">
        <v>79</v>
      </c>
      <c r="M3" s="88" t="s">
        <v>80</v>
      </c>
      <c r="N3" s="88" t="s">
        <v>81</v>
      </c>
      <c r="O3" s="88" t="s">
        <v>82</v>
      </c>
      <c r="P3" s="88" t="s">
        <v>42</v>
      </c>
      <c r="Q3" s="88" t="s">
        <v>83</v>
      </c>
      <c r="R3" s="88" t="s">
        <v>84</v>
      </c>
      <c r="S3" s="88" t="s">
        <v>85</v>
      </c>
      <c r="T3" s="88" t="s">
        <v>46</v>
      </c>
      <c r="U3" s="88" t="s">
        <v>86</v>
      </c>
      <c r="V3" s="88" t="s">
        <v>87</v>
      </c>
      <c r="W3" s="88" t="s">
        <v>88</v>
      </c>
      <c r="X3" s="88" t="s">
        <v>89</v>
      </c>
      <c r="Y3" s="88" t="s">
        <v>90</v>
      </c>
      <c r="Z3" s="88" t="s">
        <v>91</v>
      </c>
      <c r="AA3" s="88" t="s">
        <v>92</v>
      </c>
      <c r="AB3" s="88" t="s">
        <v>93</v>
      </c>
      <c r="AC3" s="88" t="s">
        <v>94</v>
      </c>
      <c r="AD3" s="88" t="s">
        <v>95</v>
      </c>
      <c r="AE3" s="88" t="s">
        <v>96</v>
      </c>
      <c r="AF3" s="88" t="s">
        <v>97</v>
      </c>
    </row>
    <row r="4" customFormat="false" ht="12.75" hidden="false" customHeight="false" outlineLevel="0" collapsed="false">
      <c r="A4" s="0" t="n">
        <v>1</v>
      </c>
      <c r="B4" s="90" t="s">
        <v>98</v>
      </c>
      <c r="C4" s="91" t="s">
        <v>99</v>
      </c>
      <c r="D4" s="91" t="n">
        <v>383</v>
      </c>
      <c r="E4" s="92" t="n">
        <v>297.5</v>
      </c>
      <c r="F4" s="92" t="n">
        <v>36.9</v>
      </c>
      <c r="G4" s="92" t="n">
        <f aca="false">D4*(100-F4)/100</f>
        <v>241.673</v>
      </c>
      <c r="H4" s="92" t="n">
        <v>17.6</v>
      </c>
      <c r="I4" s="93" t="n">
        <v>0.243</v>
      </c>
      <c r="J4" s="91" t="n">
        <v>358</v>
      </c>
      <c r="K4" s="91" t="n">
        <v>4400</v>
      </c>
      <c r="L4" s="93" t="n">
        <v>9.503</v>
      </c>
      <c r="M4" s="93" t="n">
        <v>2.481</v>
      </c>
      <c r="N4" s="94" t="n">
        <f aca="false">(L4/$G4)*100</f>
        <v>3.93217281202286</v>
      </c>
      <c r="O4" s="91" t="n">
        <v>216</v>
      </c>
      <c r="P4" s="95" t="n">
        <v>3.62</v>
      </c>
      <c r="Q4" s="95" t="n">
        <v>19.04</v>
      </c>
      <c r="R4" s="95" t="n">
        <v>1.8</v>
      </c>
      <c r="S4" s="93" t="n">
        <v>0.27</v>
      </c>
      <c r="T4" s="93" t="n">
        <v>0.846</v>
      </c>
      <c r="U4" s="93" t="n">
        <v>2.599</v>
      </c>
      <c r="V4" s="91" t="n">
        <v>0.679</v>
      </c>
      <c r="W4" s="96" t="n">
        <f aca="false">(U4/$G4)*100</f>
        <v>1.07542009243896</v>
      </c>
      <c r="X4" s="91" t="n">
        <v>0.078</v>
      </c>
      <c r="Y4" s="93" t="n">
        <v>0.02</v>
      </c>
      <c r="Z4" s="96" t="n">
        <f aca="false">(X4/$G4)*100</f>
        <v>0.0322750162409537</v>
      </c>
      <c r="AA4" s="93" t="n">
        <v>1.047</v>
      </c>
      <c r="AB4" s="93" t="n">
        <v>0.273</v>
      </c>
      <c r="AC4" s="96" t="n">
        <f aca="false">(AA4/$G4)*100</f>
        <v>0.433230025695878</v>
      </c>
      <c r="AD4" s="93" t="n">
        <v>0.662</v>
      </c>
      <c r="AE4" s="93" t="n">
        <v>0.173</v>
      </c>
      <c r="AF4" s="96" t="n">
        <f aca="false">(AD4/$G4)*100</f>
        <v>0.273923855788607</v>
      </c>
    </row>
    <row r="5" customFormat="false" ht="12.75" hidden="false" customHeight="false" outlineLevel="0" collapsed="false">
      <c r="A5" s="0" t="n">
        <v>2</v>
      </c>
      <c r="B5" s="97"/>
      <c r="C5" s="91" t="s">
        <v>99</v>
      </c>
      <c r="D5" s="91" t="n">
        <v>343</v>
      </c>
      <c r="E5" s="92" t="n">
        <v>261.8</v>
      </c>
      <c r="F5" s="92" t="n">
        <v>35.6</v>
      </c>
      <c r="G5" s="92" t="n">
        <f aca="false">D5*(100-F5)/100</f>
        <v>220.892</v>
      </c>
      <c r="H5" s="92" t="n">
        <v>14.8</v>
      </c>
      <c r="I5" s="93" t="n">
        <v>0.519</v>
      </c>
      <c r="J5" s="91" t="n">
        <v>628</v>
      </c>
      <c r="K5" s="91" t="n">
        <v>4775</v>
      </c>
      <c r="L5" s="93" t="n">
        <v>9.501</v>
      </c>
      <c r="M5" s="93" t="n">
        <v>2.77</v>
      </c>
      <c r="N5" s="94" t="n">
        <f aca="false">(L5/$G5)*100</f>
        <v>4.30119696503269</v>
      </c>
      <c r="O5" s="91" t="n">
        <v>220</v>
      </c>
      <c r="P5" s="95" t="n">
        <v>3.45</v>
      </c>
      <c r="Q5" s="95" t="n">
        <v>13.76</v>
      </c>
      <c r="R5" s="95" t="n">
        <v>2.01</v>
      </c>
      <c r="S5" s="93" t="n">
        <v>0.333</v>
      </c>
      <c r="T5" s="93" t="n">
        <v>1.268</v>
      </c>
      <c r="U5" s="93" t="n">
        <v>2.438</v>
      </c>
      <c r="V5" s="91" t="n">
        <v>0.711</v>
      </c>
      <c r="W5" s="96" t="n">
        <f aca="false">(U5/$G5)*100</f>
        <v>1.10370678883798</v>
      </c>
      <c r="X5" s="91" t="n">
        <v>0.082</v>
      </c>
      <c r="Y5" s="93" t="n">
        <v>0.024</v>
      </c>
      <c r="Z5" s="96" t="n">
        <f aca="false">(X5/$G5)*100</f>
        <v>0.0371222135704326</v>
      </c>
      <c r="AA5" s="93" t="n">
        <v>1.066</v>
      </c>
      <c r="AB5" s="93" t="n">
        <v>0.311</v>
      </c>
      <c r="AC5" s="96" t="n">
        <f aca="false">(AA5/$G5)*100</f>
        <v>0.482588776415624</v>
      </c>
      <c r="AD5" s="93" t="n">
        <v>0.638</v>
      </c>
      <c r="AE5" s="93" t="n">
        <v>0.186</v>
      </c>
      <c r="AF5" s="96" t="n">
        <f aca="false">(AD5/$G5)*100</f>
        <v>0.288828929974829</v>
      </c>
    </row>
    <row r="6" customFormat="false" ht="12.75" hidden="false" customHeight="false" outlineLevel="0" collapsed="false">
      <c r="A6" s="0" t="n">
        <v>3</v>
      </c>
      <c r="B6" s="97" t="s">
        <v>100</v>
      </c>
      <c r="C6" s="91" t="s">
        <v>99</v>
      </c>
      <c r="D6" s="91" t="n">
        <v>320</v>
      </c>
      <c r="E6" s="92" t="n">
        <v>245.5</v>
      </c>
      <c r="F6" s="92" t="n">
        <v>29.4</v>
      </c>
      <c r="G6" s="92" t="n">
        <f aca="false">D6*(100-F6)/100</f>
        <v>225.92</v>
      </c>
      <c r="H6" s="92" t="n">
        <v>9.2</v>
      </c>
      <c r="I6" s="93" t="n">
        <v>0.172</v>
      </c>
      <c r="J6" s="91" t="n">
        <v>136</v>
      </c>
      <c r="K6" s="91" t="n">
        <v>5676</v>
      </c>
      <c r="L6" s="93" t="n">
        <v>7.49</v>
      </c>
      <c r="M6" s="93" t="n">
        <v>2.341</v>
      </c>
      <c r="N6" s="94" t="n">
        <f aca="false">(L6/$G6)*100</f>
        <v>3.3153328611898</v>
      </c>
      <c r="O6" s="91" t="n">
        <v>225</v>
      </c>
      <c r="P6" s="95" t="n">
        <v>3.24</v>
      </c>
      <c r="Q6" s="95" t="n">
        <v>32.58</v>
      </c>
      <c r="R6" s="95" t="n">
        <v>0.82</v>
      </c>
      <c r="S6" s="93" t="n">
        <v>0.358</v>
      </c>
      <c r="T6" s="93" t="n">
        <v>0.801</v>
      </c>
      <c r="U6" s="93" t="n">
        <v>2.098</v>
      </c>
      <c r="V6" s="91" t="n">
        <v>0.656</v>
      </c>
      <c r="W6" s="96" t="n">
        <f aca="false">(U6/$G6)*100</f>
        <v>0.92864730878187</v>
      </c>
      <c r="X6" s="91" t="n">
        <v>0.071</v>
      </c>
      <c r="Y6" s="93" t="n">
        <v>0.022</v>
      </c>
      <c r="Z6" s="96" t="n">
        <f aca="false">(X6/$G6)*100</f>
        <v>0.0314270538243626</v>
      </c>
      <c r="AA6" s="93" t="n">
        <v>0.964</v>
      </c>
      <c r="AB6" s="93" t="n">
        <v>0.301</v>
      </c>
      <c r="AC6" s="96" t="n">
        <f aca="false">(AA6/$G6)*100</f>
        <v>0.426699716713881</v>
      </c>
      <c r="AD6" s="93" t="n">
        <v>0.724</v>
      </c>
      <c r="AE6" s="93" t="n">
        <v>0.226</v>
      </c>
      <c r="AF6" s="96" t="n">
        <f aca="false">(AD6/$G6)*100</f>
        <v>0.320467422096317</v>
      </c>
    </row>
    <row r="7" customFormat="false" ht="12.75" hidden="false" customHeight="false" outlineLevel="0" collapsed="false">
      <c r="A7" s="0" t="n">
        <v>4</v>
      </c>
      <c r="B7" s="97"/>
      <c r="C7" s="91" t="s">
        <v>99</v>
      </c>
      <c r="D7" s="91" t="n">
        <v>327</v>
      </c>
      <c r="E7" s="92" t="n">
        <v>255.6</v>
      </c>
      <c r="F7" s="92" t="n">
        <v>26.6</v>
      </c>
      <c r="G7" s="92" t="n">
        <f aca="false">D7*(100-F7)/100</f>
        <v>240.018</v>
      </c>
      <c r="H7" s="92" t="n">
        <v>14</v>
      </c>
      <c r="I7" s="93" t="n">
        <v>0.2</v>
      </c>
      <c r="J7" s="91" t="n">
        <v>239</v>
      </c>
      <c r="K7" s="91" t="n">
        <v>5418</v>
      </c>
      <c r="L7" s="93" t="n">
        <v>7.942</v>
      </c>
      <c r="M7" s="93" t="n">
        <v>2.429</v>
      </c>
      <c r="N7" s="94" t="n">
        <f aca="false">(L7/$G7)*100</f>
        <v>3.30891849777933</v>
      </c>
      <c r="O7" s="91" t="n">
        <v>220</v>
      </c>
      <c r="P7" s="95" t="n">
        <v>3.74</v>
      </c>
      <c r="Q7" s="95" t="n">
        <v>22.91</v>
      </c>
      <c r="R7" s="95" t="n">
        <v>0.68</v>
      </c>
      <c r="S7" s="93" t="n">
        <v>0.326</v>
      </c>
      <c r="T7" s="93" t="n">
        <v>1.147</v>
      </c>
      <c r="U7" s="93" t="n">
        <v>2.29</v>
      </c>
      <c r="V7" s="91" t="n">
        <v>0.7</v>
      </c>
      <c r="W7" s="96" t="n">
        <f aca="false">(U7/$G7)*100</f>
        <v>0.954095109533452</v>
      </c>
      <c r="X7" s="91" t="n">
        <v>0.087</v>
      </c>
      <c r="Y7" s="93" t="n">
        <v>0.027</v>
      </c>
      <c r="Z7" s="96" t="n">
        <f aca="false">(X7/$G7)*100</f>
        <v>0.036247281453891</v>
      </c>
      <c r="AA7" s="93" t="n">
        <v>1.035</v>
      </c>
      <c r="AB7" s="93" t="n">
        <v>0.317</v>
      </c>
      <c r="AC7" s="96" t="n">
        <f aca="false">(AA7/$G7)*100</f>
        <v>0.431217658675599</v>
      </c>
      <c r="AD7" s="93" t="n">
        <v>0.675</v>
      </c>
      <c r="AE7" s="93" t="n">
        <v>0.206</v>
      </c>
      <c r="AF7" s="96" t="n">
        <f aca="false">(AD7/$G7)*100</f>
        <v>0.281228907831913</v>
      </c>
    </row>
    <row r="8" customFormat="false" ht="12.75" hidden="false" customHeight="false" outlineLevel="0" collapsed="false">
      <c r="A8" s="0" t="n">
        <v>5</v>
      </c>
      <c r="B8" s="97" t="s">
        <v>101</v>
      </c>
      <c r="C8" s="91" t="s">
        <v>99</v>
      </c>
      <c r="D8" s="91" t="n">
        <v>336</v>
      </c>
      <c r="E8" s="92" t="n">
        <v>251.5</v>
      </c>
      <c r="F8" s="92" t="n">
        <v>23.7</v>
      </c>
      <c r="G8" s="92" t="n">
        <f aca="false">D8*(100-F8)/100</f>
        <v>256.368</v>
      </c>
      <c r="H8" s="92" t="n">
        <v>7.6</v>
      </c>
      <c r="I8" s="93" t="n">
        <v>0.306</v>
      </c>
      <c r="J8" s="91" t="n">
        <v>337</v>
      </c>
      <c r="K8" s="91" t="n">
        <v>3787</v>
      </c>
      <c r="L8" s="93" t="n">
        <v>7.835</v>
      </c>
      <c r="M8" s="93" t="n">
        <v>2.332</v>
      </c>
      <c r="N8" s="94" t="n">
        <f aca="false">(L8/$G8)*100</f>
        <v>3.0561536541222</v>
      </c>
      <c r="O8" s="91" t="n">
        <v>216</v>
      </c>
      <c r="P8" s="95" t="n">
        <v>3.52</v>
      </c>
      <c r="Q8" s="95" t="n">
        <v>16.23</v>
      </c>
      <c r="R8" s="95" t="n">
        <v>1.27</v>
      </c>
      <c r="S8" s="93" t="n">
        <v>0.279</v>
      </c>
      <c r="T8" s="93" t="n">
        <v>1.046</v>
      </c>
      <c r="U8" s="93" t="n">
        <v>2.268</v>
      </c>
      <c r="V8" s="91" t="n">
        <v>0.675</v>
      </c>
      <c r="W8" s="96" t="n">
        <f aca="false">(U8/$G8)*100</f>
        <v>0.884665792922674</v>
      </c>
      <c r="X8" s="91" t="n">
        <v>0.086</v>
      </c>
      <c r="Y8" s="93" t="n">
        <v>0.026</v>
      </c>
      <c r="Z8" s="96" t="n">
        <f aca="false">(X8/$G8)*100</f>
        <v>0.0335455283030643</v>
      </c>
      <c r="AA8" s="93" t="n">
        <v>1.086</v>
      </c>
      <c r="AB8" s="93" t="n">
        <v>0.323</v>
      </c>
      <c r="AC8" s="96" t="n">
        <f aca="false">(AA8/$G8)*100</f>
        <v>0.423609810896836</v>
      </c>
      <c r="AD8" s="93" t="n">
        <v>0.83</v>
      </c>
      <c r="AE8" s="93" t="n">
        <v>0.247</v>
      </c>
      <c r="AF8" s="96" t="n">
        <f aca="false">(AD8/$G8)*100</f>
        <v>0.32375335455283</v>
      </c>
    </row>
    <row r="9" customFormat="false" ht="12.75" hidden="false" customHeight="false" outlineLevel="0" collapsed="false">
      <c r="A9" s="0" t="n">
        <v>6</v>
      </c>
      <c r="B9" s="97"/>
      <c r="C9" s="91" t="s">
        <v>99</v>
      </c>
      <c r="D9" s="91" t="n">
        <v>315</v>
      </c>
      <c r="E9" s="92" t="n">
        <v>231</v>
      </c>
      <c r="F9" s="92" t="n">
        <v>26.8</v>
      </c>
      <c r="G9" s="92" t="n">
        <f aca="false">D9*(100-F9)/100</f>
        <v>230.58</v>
      </c>
      <c r="H9" s="92" t="n">
        <v>5.5</v>
      </c>
      <c r="I9" s="93" t="n">
        <v>0.196</v>
      </c>
      <c r="J9" s="91" t="n">
        <v>266</v>
      </c>
      <c r="K9" s="91" t="n">
        <v>4593</v>
      </c>
      <c r="L9" s="93" t="n">
        <v>9.856</v>
      </c>
      <c r="M9" s="93" t="n">
        <v>3.129</v>
      </c>
      <c r="N9" s="94" t="n">
        <f aca="false">(L9/$G9)*100</f>
        <v>4.27443837279903</v>
      </c>
      <c r="O9" s="91" t="n">
        <v>218</v>
      </c>
      <c r="P9" s="95" t="n">
        <v>3.99</v>
      </c>
      <c r="Q9" s="95" t="n">
        <v>17.02</v>
      </c>
      <c r="R9" s="95" t="n">
        <v>0.86</v>
      </c>
      <c r="S9" s="93" t="n">
        <v>0.165</v>
      </c>
      <c r="T9" s="93" t="n">
        <v>0.47</v>
      </c>
      <c r="U9" s="93" t="n">
        <v>2.312</v>
      </c>
      <c r="V9" s="91" t="n">
        <v>0.734</v>
      </c>
      <c r="W9" s="96" t="n">
        <f aca="false">(U9/$G9)*100</f>
        <v>1.00268887154133</v>
      </c>
      <c r="X9" s="91" t="n">
        <v>0.077</v>
      </c>
      <c r="Y9" s="93" t="n">
        <v>0.024</v>
      </c>
      <c r="Z9" s="96" t="n">
        <f aca="false">(X9/$G9)*100</f>
        <v>0.0333940497874924</v>
      </c>
      <c r="AA9" s="93" t="n">
        <v>0.977</v>
      </c>
      <c r="AB9" s="93" t="n">
        <v>0.31</v>
      </c>
      <c r="AC9" s="96" t="n">
        <f aca="false">(AA9/$G9)*100</f>
        <v>0.423714112238702</v>
      </c>
      <c r="AD9" s="93" t="n">
        <v>0.901</v>
      </c>
      <c r="AE9" s="93" t="n">
        <v>0.286</v>
      </c>
      <c r="AF9" s="96" t="n">
        <f aca="false">(AD9/$G9)*100</f>
        <v>0.390753751409489</v>
      </c>
    </row>
    <row r="10" customFormat="false" ht="12.75" hidden="false" customHeight="false" outlineLevel="0" collapsed="false">
      <c r="A10" s="0" t="n">
        <v>7</v>
      </c>
      <c r="B10" s="97" t="s">
        <v>102</v>
      </c>
      <c r="C10" s="91" t="s">
        <v>99</v>
      </c>
      <c r="D10" s="91" t="n">
        <v>295</v>
      </c>
      <c r="E10" s="92" t="n">
        <v>215.7</v>
      </c>
      <c r="F10" s="92" t="n">
        <v>30.4</v>
      </c>
      <c r="G10" s="92" t="n">
        <f aca="false">D10*(100-F10)/100</f>
        <v>205.32</v>
      </c>
      <c r="H10" s="92" t="n">
        <v>11.6</v>
      </c>
      <c r="I10" s="93" t="n">
        <v>0.352</v>
      </c>
      <c r="J10" s="91" t="n">
        <v>407</v>
      </c>
      <c r="K10" s="91" t="n">
        <v>3460</v>
      </c>
      <c r="L10" s="93" t="n">
        <v>7.177</v>
      </c>
      <c r="M10" s="93" t="n">
        <v>2.433</v>
      </c>
      <c r="N10" s="94" t="n">
        <f aca="false">(L10/$G10)*100</f>
        <v>3.49551918955776</v>
      </c>
      <c r="O10" s="91" t="n">
        <v>216</v>
      </c>
      <c r="P10" s="95" t="n">
        <v>3.98</v>
      </c>
      <c r="Q10" s="95" t="n">
        <v>15.31</v>
      </c>
      <c r="R10" s="95" t="n">
        <v>0.73</v>
      </c>
      <c r="S10" s="93" t="n">
        <v>0.256</v>
      </c>
      <c r="T10" s="93" t="n">
        <v>0.931</v>
      </c>
      <c r="U10" s="93" t="n">
        <v>2.158</v>
      </c>
      <c r="V10" s="91" t="n">
        <v>0.732</v>
      </c>
      <c r="W10" s="96" t="n">
        <f aca="false">(U10/$G10)*100</f>
        <v>1.05104227547243</v>
      </c>
      <c r="X10" s="91" t="n">
        <v>0.073</v>
      </c>
      <c r="Y10" s="93" t="n">
        <v>0.025</v>
      </c>
      <c r="Z10" s="96" t="n">
        <f aca="false">(X10/$G10)*100</f>
        <v>0.0355542567699201</v>
      </c>
      <c r="AA10" s="93" t="n">
        <v>1.002</v>
      </c>
      <c r="AB10" s="93" t="n">
        <v>0.34</v>
      </c>
      <c r="AC10" s="96" t="n">
        <f aca="false">(AA10/$G10)*100</f>
        <v>0.48801870251315</v>
      </c>
      <c r="AD10" s="93" t="n">
        <v>0.712</v>
      </c>
      <c r="AE10" s="93" t="n">
        <v>0.241</v>
      </c>
      <c r="AF10" s="96" t="n">
        <f aca="false">(AD10/$G10)*100</f>
        <v>0.346775764660043</v>
      </c>
    </row>
    <row r="11" customFormat="false" ht="13.5" hidden="false" customHeight="false" outlineLevel="0" collapsed="false">
      <c r="A11" s="0" t="n">
        <v>8</v>
      </c>
      <c r="B11" s="98"/>
      <c r="C11" s="91" t="s">
        <v>99</v>
      </c>
      <c r="D11" s="91" t="n">
        <v>361</v>
      </c>
      <c r="E11" s="92" t="n">
        <v>280</v>
      </c>
      <c r="F11" s="92" t="n">
        <v>32.3</v>
      </c>
      <c r="G11" s="92" t="n">
        <f aca="false">D11*(100-F11)/100</f>
        <v>244.397</v>
      </c>
      <c r="H11" s="92" t="n">
        <v>8.4</v>
      </c>
      <c r="I11" s="93" t="n">
        <v>0.21</v>
      </c>
      <c r="J11" s="91" t="n">
        <v>181</v>
      </c>
      <c r="K11" s="91" t="n">
        <v>4598</v>
      </c>
      <c r="L11" s="93" t="n">
        <v>8.008</v>
      </c>
      <c r="M11" s="93" t="n">
        <v>2.218</v>
      </c>
      <c r="N11" s="94" t="n">
        <f aca="false">(L11/$G11)*100</f>
        <v>3.27663596525326</v>
      </c>
      <c r="O11" s="91" t="n">
        <v>220</v>
      </c>
      <c r="P11" s="95" t="n">
        <v>3.92</v>
      </c>
      <c r="Q11" s="95" t="n">
        <v>21.87</v>
      </c>
      <c r="R11" s="95" t="n">
        <v>1.37</v>
      </c>
      <c r="S11" s="93" t="n">
        <v>0.249</v>
      </c>
      <c r="T11" s="93" t="n">
        <v>0.748</v>
      </c>
      <c r="U11" s="93" t="n">
        <v>2.167</v>
      </c>
      <c r="V11" s="91" t="n">
        <v>0.6</v>
      </c>
      <c r="W11" s="96" t="n">
        <f aca="false">(U11/$G11)*100</f>
        <v>0.886672094992983</v>
      </c>
      <c r="X11" s="91" t="n">
        <v>0.098</v>
      </c>
      <c r="Y11" s="93" t="n">
        <v>0.027</v>
      </c>
      <c r="Z11" s="96" t="n">
        <f aca="false">(X11/$G11)*100</f>
        <v>0.0400986918824699</v>
      </c>
      <c r="AA11" s="93" t="n">
        <v>1.063</v>
      </c>
      <c r="AB11" s="93" t="n">
        <v>0.294</v>
      </c>
      <c r="AC11" s="96" t="n">
        <f aca="false">(AA11/$G11)*100</f>
        <v>0.434948055827199</v>
      </c>
      <c r="AD11" s="93" t="n">
        <v>0.839</v>
      </c>
      <c r="AE11" s="93" t="n">
        <v>0.232</v>
      </c>
      <c r="AF11" s="96" t="n">
        <f aca="false">(AD11/$G11)*100</f>
        <v>0.343293902952982</v>
      </c>
    </row>
    <row r="12" customFormat="false" ht="12.75" hidden="false" customHeight="false" outlineLevel="0" collapsed="false">
      <c r="A12" s="0" t="n">
        <v>9</v>
      </c>
      <c r="B12" s="99" t="s">
        <v>103</v>
      </c>
      <c r="C12" s="91" t="s">
        <v>104</v>
      </c>
      <c r="D12" s="91" t="n">
        <v>444</v>
      </c>
      <c r="E12" s="92" t="n">
        <v>355.9</v>
      </c>
      <c r="F12" s="92" t="n">
        <v>46.1</v>
      </c>
      <c r="G12" s="92" t="n">
        <f aca="false">D12*(100-F12)/100</f>
        <v>239.316</v>
      </c>
      <c r="H12" s="92" t="n">
        <v>41</v>
      </c>
      <c r="I12" s="93" t="n">
        <v>0.298</v>
      </c>
      <c r="J12" s="91" t="n">
        <v>547</v>
      </c>
      <c r="K12" s="91" t="n">
        <v>3026</v>
      </c>
      <c r="L12" s="93" t="n">
        <v>8.962</v>
      </c>
      <c r="M12" s="93" t="n">
        <v>2.018</v>
      </c>
      <c r="N12" s="94" t="n">
        <f aca="false">(L12/$G12)*100</f>
        <v>3.74483945912517</v>
      </c>
      <c r="O12" s="91" t="n">
        <v>227</v>
      </c>
      <c r="P12" s="95" t="n">
        <v>3.88</v>
      </c>
      <c r="Q12" s="95" t="n">
        <v>24.03</v>
      </c>
      <c r="R12" s="95" t="n">
        <v>1.32</v>
      </c>
      <c r="S12" s="93" t="n">
        <v>0.272</v>
      </c>
      <c r="T12" s="93" t="n">
        <v>0.53</v>
      </c>
      <c r="U12" s="93" t="n">
        <v>2.778</v>
      </c>
      <c r="V12" s="91" t="n">
        <v>0.626</v>
      </c>
      <c r="W12" s="96" t="n">
        <f aca="false">(U12/$G12)*100</f>
        <v>1.16080830366545</v>
      </c>
      <c r="X12" s="91" t="n">
        <v>0.065</v>
      </c>
      <c r="Y12" s="93" t="n">
        <v>0.015</v>
      </c>
      <c r="Z12" s="96" t="n">
        <f aca="false">(X12/$G12)*100</f>
        <v>0.0271607414464557</v>
      </c>
      <c r="AA12" s="93" t="n">
        <v>1.223</v>
      </c>
      <c r="AB12" s="93" t="n">
        <v>0.275</v>
      </c>
      <c r="AC12" s="96" t="n">
        <f aca="false">(AA12/$G12)*100</f>
        <v>0.511039796754083</v>
      </c>
      <c r="AD12" s="93" t="n">
        <v>0.812</v>
      </c>
      <c r="AE12" s="93" t="n">
        <v>0.183</v>
      </c>
      <c r="AF12" s="96" t="n">
        <f aca="false">(AD12/$G12)*100</f>
        <v>0.339300339300339</v>
      </c>
    </row>
    <row r="13" customFormat="false" ht="12.75" hidden="false" customHeight="false" outlineLevel="0" collapsed="false">
      <c r="A13" s="0" t="n">
        <v>10</v>
      </c>
      <c r="B13" s="100"/>
      <c r="C13" s="91" t="s">
        <v>104</v>
      </c>
      <c r="D13" s="91" t="n">
        <v>432</v>
      </c>
      <c r="E13" s="92" t="n">
        <v>344</v>
      </c>
      <c r="F13" s="92" t="n">
        <v>43.5</v>
      </c>
      <c r="G13" s="92" t="n">
        <f aca="false">D13*(100-F13)/100</f>
        <v>244.08</v>
      </c>
      <c r="H13" s="92" t="n">
        <v>36</v>
      </c>
      <c r="I13" s="93" t="n">
        <v>0.659</v>
      </c>
      <c r="J13" s="91" t="n">
        <v>627</v>
      </c>
      <c r="K13" s="91" t="n">
        <v>2917</v>
      </c>
      <c r="L13" s="93" t="n">
        <v>9.378</v>
      </c>
      <c r="M13" s="93" t="n">
        <v>2.171</v>
      </c>
      <c r="N13" s="94" t="n">
        <f aca="false">(L13/$G13)*100</f>
        <v>3.84218289085546</v>
      </c>
      <c r="O13" s="91" t="n">
        <v>225</v>
      </c>
      <c r="P13" s="95" t="n">
        <v>3.5</v>
      </c>
      <c r="Q13" s="95" t="n">
        <v>19.24</v>
      </c>
      <c r="R13" s="95" t="n">
        <v>1.2</v>
      </c>
      <c r="S13" s="93" t="n">
        <v>0.334</v>
      </c>
      <c r="T13" s="93" t="n">
        <v>1.214</v>
      </c>
      <c r="U13" s="93" t="n">
        <v>2.684</v>
      </c>
      <c r="V13" s="91" t="n">
        <v>0.621</v>
      </c>
      <c r="W13" s="96" t="n">
        <f aca="false">(U13/$G13)*100</f>
        <v>1.09963946247132</v>
      </c>
      <c r="X13" s="91" t="n">
        <v>0.074</v>
      </c>
      <c r="Y13" s="93" t="n">
        <v>0.017</v>
      </c>
      <c r="Z13" s="96" t="n">
        <f aca="false">(X13/$G13)*100</f>
        <v>0.030317928548017</v>
      </c>
      <c r="AA13" s="93" t="n">
        <v>1.179</v>
      </c>
      <c r="AB13" s="93" t="n">
        <v>0.273</v>
      </c>
      <c r="AC13" s="96" t="n">
        <f aca="false">(AA13/$G13)*100</f>
        <v>0.483038348082596</v>
      </c>
      <c r="AD13" s="93" t="n">
        <v>0.926</v>
      </c>
      <c r="AE13" s="93" t="n">
        <v>0.214</v>
      </c>
      <c r="AF13" s="96" t="n">
        <f aca="false">(AD13/$G13)*100</f>
        <v>0.379383808587348</v>
      </c>
    </row>
    <row r="14" customFormat="false" ht="12.75" hidden="false" customHeight="false" outlineLevel="0" collapsed="false">
      <c r="A14" s="0" t="n">
        <v>11</v>
      </c>
      <c r="B14" s="100" t="s">
        <v>105</v>
      </c>
      <c r="C14" s="91" t="s">
        <v>104</v>
      </c>
      <c r="D14" s="91" t="n">
        <v>355</v>
      </c>
      <c r="E14" s="92" t="n">
        <v>280.3</v>
      </c>
      <c r="F14" s="92" t="n">
        <v>42.4</v>
      </c>
      <c r="G14" s="92" t="n">
        <f aca="false">D14*(100-F14)/100</f>
        <v>204.48</v>
      </c>
      <c r="H14" s="92" t="n">
        <v>21</v>
      </c>
      <c r="I14" s="93" t="n">
        <v>0.212</v>
      </c>
      <c r="J14" s="91" t="n">
        <v>263</v>
      </c>
      <c r="K14" s="91" t="n">
        <v>3344</v>
      </c>
      <c r="L14" s="93" t="n">
        <v>7.581</v>
      </c>
      <c r="M14" s="93" t="n">
        <v>2.135</v>
      </c>
      <c r="N14" s="94" t="n">
        <f aca="false">(L14/$G14)*100</f>
        <v>3.70745305164319</v>
      </c>
      <c r="O14" s="91" t="n">
        <v>222</v>
      </c>
      <c r="P14" s="95" t="n">
        <v>6.82</v>
      </c>
      <c r="Q14" s="95" t="n">
        <v>75.36</v>
      </c>
      <c r="R14" s="95" t="n">
        <v>0.59</v>
      </c>
      <c r="S14" s="93" t="n">
        <v>0.342</v>
      </c>
      <c r="T14" s="93" t="n">
        <v>1.022</v>
      </c>
      <c r="U14" s="93" t="n">
        <v>2.241</v>
      </c>
      <c r="V14" s="91" t="n">
        <v>0.631</v>
      </c>
      <c r="W14" s="96" t="n">
        <f aca="false">(U14/$G14)*100</f>
        <v>1.09595070422535</v>
      </c>
      <c r="X14" s="91" t="n">
        <v>0.073</v>
      </c>
      <c r="Y14" s="93" t="n">
        <v>0.021</v>
      </c>
      <c r="Z14" s="96" t="n">
        <f aca="false">(X14/$G14)*100</f>
        <v>0.0357003129890454</v>
      </c>
      <c r="AA14" s="93" t="n">
        <v>1.069</v>
      </c>
      <c r="AB14" s="93" t="n">
        <v>0.301</v>
      </c>
      <c r="AC14" s="96" t="n">
        <f aca="false">(AA14/$G14)*100</f>
        <v>0.52278951486698</v>
      </c>
      <c r="AD14" s="93" t="n">
        <v>0.763</v>
      </c>
      <c r="AE14" s="93" t="n">
        <v>0.215</v>
      </c>
      <c r="AF14" s="96" t="n">
        <f aca="false">(AD14/$G14)*100</f>
        <v>0.373141627543036</v>
      </c>
    </row>
    <row r="15" customFormat="false" ht="12.75" hidden="false" customHeight="false" outlineLevel="0" collapsed="false">
      <c r="A15" s="0" t="n">
        <v>12</v>
      </c>
      <c r="B15" s="100"/>
      <c r="C15" s="91" t="s">
        <v>104</v>
      </c>
      <c r="D15" s="91" t="n">
        <v>332</v>
      </c>
      <c r="E15" s="92" t="n">
        <v>253.8</v>
      </c>
      <c r="F15" s="92" t="n">
        <v>34.4</v>
      </c>
      <c r="G15" s="92" t="n">
        <f aca="false">D15*(100-F15)/100</f>
        <v>217.792</v>
      </c>
      <c r="H15" s="92" t="n">
        <v>14</v>
      </c>
      <c r="I15" s="93" t="n">
        <v>0.277</v>
      </c>
      <c r="J15" s="91" t="n">
        <v>249</v>
      </c>
      <c r="K15" s="91" t="n">
        <v>3448</v>
      </c>
      <c r="L15" s="93" t="n">
        <v>6.782</v>
      </c>
      <c r="M15" s="93" t="n">
        <v>2.043</v>
      </c>
      <c r="N15" s="94" t="n">
        <f aca="false">(L15/$G15)*100</f>
        <v>3.11398031148986</v>
      </c>
      <c r="O15" s="91" t="n">
        <v>205</v>
      </c>
      <c r="P15" s="95" t="n">
        <v>3.6</v>
      </c>
      <c r="Q15" s="95" t="n">
        <v>42.89</v>
      </c>
      <c r="R15" s="95" t="n">
        <v>0.61</v>
      </c>
      <c r="S15" s="93" t="n">
        <v>0.295</v>
      </c>
      <c r="T15" s="93" t="n">
        <v>1.153</v>
      </c>
      <c r="U15" s="93" t="n">
        <v>2.299</v>
      </c>
      <c r="V15" s="91" t="n">
        <v>0.692</v>
      </c>
      <c r="W15" s="96" t="n">
        <f aca="false">(U15/$G15)*100</f>
        <v>1.05559432853365</v>
      </c>
      <c r="X15" s="91" t="n">
        <v>0.081</v>
      </c>
      <c r="Y15" s="93" t="n">
        <v>0.024</v>
      </c>
      <c r="Z15" s="96" t="n">
        <f aca="false">(X15/$G15)*100</f>
        <v>0.0371914487217161</v>
      </c>
      <c r="AA15" s="93" t="n">
        <v>1.046</v>
      </c>
      <c r="AB15" s="93" t="n">
        <v>0.315</v>
      </c>
      <c r="AC15" s="96" t="n">
        <f aca="false">(AA15/$G15)*100</f>
        <v>0.480274757566853</v>
      </c>
      <c r="AD15" s="93" t="n">
        <v>0.58</v>
      </c>
      <c r="AE15" s="93" t="n">
        <v>0.175</v>
      </c>
      <c r="AF15" s="96" t="n">
        <f aca="false">(AD15/$G15)*100</f>
        <v>0.266309138995004</v>
      </c>
    </row>
    <row r="16" customFormat="false" ht="12.75" hidden="false" customHeight="false" outlineLevel="0" collapsed="false">
      <c r="A16" s="0" t="n">
        <v>13</v>
      </c>
      <c r="B16" s="100" t="s">
        <v>106</v>
      </c>
      <c r="C16" s="91" t="s">
        <v>104</v>
      </c>
      <c r="D16" s="91" t="n">
        <v>323</v>
      </c>
      <c r="E16" s="92" t="n">
        <v>241.9</v>
      </c>
      <c r="F16" s="92" t="n">
        <v>34.9</v>
      </c>
      <c r="G16" s="92" t="n">
        <f aca="false">D16*(100-F16)/100</f>
        <v>210.273</v>
      </c>
      <c r="H16" s="92" t="n">
        <v>13</v>
      </c>
      <c r="I16" s="93" t="n">
        <v>0.241</v>
      </c>
      <c r="J16" s="91" t="n">
        <v>336</v>
      </c>
      <c r="K16" s="91" t="n">
        <v>4063</v>
      </c>
      <c r="L16" s="93" t="n">
        <v>8.182</v>
      </c>
      <c r="M16" s="93" t="n">
        <v>2.533</v>
      </c>
      <c r="N16" s="94" t="n">
        <f aca="false">(L16/$G16)*100</f>
        <v>3.89113200458452</v>
      </c>
      <c r="O16" s="91" t="n">
        <v>214</v>
      </c>
      <c r="P16" s="95" t="n">
        <v>3.56</v>
      </c>
      <c r="Q16" s="95" t="n">
        <v>23.26</v>
      </c>
      <c r="R16" s="95" t="n">
        <v>0.75</v>
      </c>
      <c r="S16" s="93" t="n">
        <v>0.195</v>
      </c>
      <c r="T16" s="93" t="n">
        <v>0.655</v>
      </c>
      <c r="U16" s="93" t="n">
        <v>2.103</v>
      </c>
      <c r="V16" s="91" t="n">
        <v>0.651</v>
      </c>
      <c r="W16" s="96" t="n">
        <f aca="false">(U16/$G16)*100</f>
        <v>1.00012840450272</v>
      </c>
      <c r="X16" s="91" t="n">
        <v>0.077</v>
      </c>
      <c r="Y16" s="93" t="n">
        <v>0.024</v>
      </c>
      <c r="Z16" s="96" t="n">
        <f aca="false">(X16/$G16)*100</f>
        <v>0.0366190618862146</v>
      </c>
      <c r="AA16" s="93" t="n">
        <v>0.968</v>
      </c>
      <c r="AB16" s="93" t="n">
        <v>0.3</v>
      </c>
      <c r="AC16" s="96" t="n">
        <f aca="false">(AA16/$G16)*100</f>
        <v>0.460353920855269</v>
      </c>
      <c r="AD16" s="93" t="n">
        <v>0.876</v>
      </c>
      <c r="AE16" s="93" t="n">
        <v>0.271</v>
      </c>
      <c r="AF16" s="96" t="n">
        <f aca="false">(AD16/$G16)*100</f>
        <v>0.416601275484727</v>
      </c>
    </row>
    <row r="17" customFormat="false" ht="12.75" hidden="false" customHeight="false" outlineLevel="0" collapsed="false">
      <c r="A17" s="0" t="n">
        <v>14</v>
      </c>
      <c r="B17" s="100"/>
      <c r="C17" s="91" t="s">
        <v>104</v>
      </c>
      <c r="D17" s="91" t="n">
        <v>410</v>
      </c>
      <c r="E17" s="92" t="n">
        <v>319.5</v>
      </c>
      <c r="F17" s="92" t="n">
        <v>44.7</v>
      </c>
      <c r="G17" s="92" t="n">
        <f aca="false">D17*(100-F17)/100</f>
        <v>226.73</v>
      </c>
      <c r="H17" s="92" t="n">
        <v>49</v>
      </c>
      <c r="I17" s="93" t="n">
        <v>0.55</v>
      </c>
      <c r="J17" s="91" t="n">
        <v>701</v>
      </c>
      <c r="K17" s="91" t="n">
        <v>2751</v>
      </c>
      <c r="L17" s="93" t="n">
        <v>8.351</v>
      </c>
      <c r="M17" s="93" t="n">
        <v>2.037</v>
      </c>
      <c r="N17" s="94" t="n">
        <f aca="false">(L17/$G17)*100</f>
        <v>3.68323556653288</v>
      </c>
      <c r="O17" s="91" t="n">
        <v>220</v>
      </c>
      <c r="P17" s="95" t="n">
        <v>3.61</v>
      </c>
      <c r="Q17" s="95" t="n">
        <v>15.33</v>
      </c>
      <c r="R17" s="95" t="n">
        <v>0.83</v>
      </c>
      <c r="S17" s="93" t="n">
        <v>0.208</v>
      </c>
      <c r="T17" s="93" t="n">
        <v>0.724</v>
      </c>
      <c r="U17" s="93" t="n">
        <v>2.75</v>
      </c>
      <c r="V17" s="91" t="n">
        <v>0.671</v>
      </c>
      <c r="W17" s="96" t="n">
        <f aca="false">(U17/$G17)*100</f>
        <v>1.21289639659507</v>
      </c>
      <c r="X17" s="91" t="n">
        <v>0.086</v>
      </c>
      <c r="Y17" s="93" t="n">
        <v>0.021</v>
      </c>
      <c r="Z17" s="96" t="n">
        <f aca="false">(X17/$G17)*100</f>
        <v>0.0379305782207912</v>
      </c>
      <c r="AA17" s="93" t="n">
        <v>1.119</v>
      </c>
      <c r="AB17" s="93" t="n">
        <v>0.273</v>
      </c>
      <c r="AC17" s="96" t="n">
        <f aca="false">(AA17/$G17)*100</f>
        <v>0.493538570105412</v>
      </c>
      <c r="AD17" s="93" t="n">
        <v>0.806</v>
      </c>
      <c r="AE17" s="93" t="n">
        <v>0.197</v>
      </c>
      <c r="AF17" s="96" t="n">
        <f aca="false">(AD17/$G17)*100</f>
        <v>0.355488907511137</v>
      </c>
    </row>
    <row r="18" customFormat="false" ht="12.75" hidden="false" customHeight="false" outlineLevel="0" collapsed="false">
      <c r="A18" s="0" t="n">
        <v>15</v>
      </c>
      <c r="B18" s="100" t="s">
        <v>107</v>
      </c>
      <c r="C18" s="91" t="s">
        <v>104</v>
      </c>
      <c r="D18" s="91" t="n">
        <v>428</v>
      </c>
      <c r="E18" s="92" t="n">
        <v>343</v>
      </c>
      <c r="F18" s="92" t="n">
        <v>49.8</v>
      </c>
      <c r="G18" s="92" t="n">
        <f aca="false">D18*(100-F18)/100</f>
        <v>214.856</v>
      </c>
      <c r="H18" s="92" t="n">
        <v>43</v>
      </c>
      <c r="I18" s="93" t="n">
        <v>0.353</v>
      </c>
      <c r="J18" s="91" t="n">
        <v>511</v>
      </c>
      <c r="K18" s="91" t="n">
        <v>2272</v>
      </c>
      <c r="L18" s="93" t="n">
        <v>9.664</v>
      </c>
      <c r="M18" s="93" t="n">
        <v>2.258</v>
      </c>
      <c r="N18" s="94" t="n">
        <f aca="false">(L18/$G18)*100</f>
        <v>4.49789626540567</v>
      </c>
      <c r="O18" s="91" t="n">
        <v>230</v>
      </c>
      <c r="P18" s="95" t="n">
        <v>4.4</v>
      </c>
      <c r="Q18" s="95" t="n">
        <v>58.28</v>
      </c>
      <c r="R18" s="95" t="n">
        <v>1.16</v>
      </c>
      <c r="S18" s="93" t="n">
        <v>0.366</v>
      </c>
      <c r="T18" s="93" t="n">
        <v>0.543</v>
      </c>
      <c r="U18" s="93" t="n">
        <v>2.472</v>
      </c>
      <c r="V18" s="91" t="n">
        <v>0.578</v>
      </c>
      <c r="W18" s="96" t="n">
        <f aca="false">(U18/$G18)*100</f>
        <v>1.15053803477678</v>
      </c>
      <c r="X18" s="91" t="n">
        <v>0.067</v>
      </c>
      <c r="Y18" s="93" t="n">
        <v>0.016</v>
      </c>
      <c r="Z18" s="96" t="n">
        <f aca="false">(X18/$G18)*100</f>
        <v>0.0311836765089176</v>
      </c>
      <c r="AA18" s="93" t="n">
        <v>1.496</v>
      </c>
      <c r="AB18" s="93" t="n">
        <v>0.35</v>
      </c>
      <c r="AC18" s="96" t="n">
        <f aca="false">(AA18/$G18)*100</f>
        <v>0.696280299363294</v>
      </c>
      <c r="AD18" s="93" t="n">
        <v>0.88</v>
      </c>
      <c r="AE18" s="93" t="n">
        <v>0.206</v>
      </c>
      <c r="AF18" s="96" t="n">
        <f aca="false">(AD18/$G18)*100</f>
        <v>0.409576646684291</v>
      </c>
    </row>
    <row r="19" customFormat="false" ht="13.5" hidden="false" customHeight="false" outlineLevel="0" collapsed="false">
      <c r="A19" s="0" t="n">
        <v>16</v>
      </c>
      <c r="B19" s="101"/>
      <c r="C19" s="91" t="s">
        <v>104</v>
      </c>
      <c r="D19" s="91" t="n">
        <v>352</v>
      </c>
      <c r="E19" s="92" t="n">
        <v>270.4</v>
      </c>
      <c r="F19" s="92" t="n">
        <v>38</v>
      </c>
      <c r="G19" s="92" t="n">
        <f aca="false">D19*(100-F19)/100</f>
        <v>218.24</v>
      </c>
      <c r="H19" s="92" t="n">
        <v>23</v>
      </c>
      <c r="I19" s="93" t="n">
        <v>0.362</v>
      </c>
      <c r="J19" s="91" t="n">
        <v>424</v>
      </c>
      <c r="K19" s="91" t="n">
        <v>2481</v>
      </c>
      <c r="L19" s="93" t="n">
        <v>7.685</v>
      </c>
      <c r="M19" s="93" t="n">
        <v>2.183</v>
      </c>
      <c r="N19" s="94" t="n">
        <f aca="false">(L19/$G19)*100</f>
        <v>3.52135263929619</v>
      </c>
      <c r="O19" s="91" t="n">
        <v>225</v>
      </c>
      <c r="P19" s="95" t="n">
        <v>3.81</v>
      </c>
      <c r="Q19" s="95" t="n">
        <v>35.77</v>
      </c>
      <c r="R19" s="95" t="n">
        <v>0.71</v>
      </c>
      <c r="S19" s="93" t="n">
        <v>0.267</v>
      </c>
      <c r="T19" s="93" t="n">
        <v>0.682</v>
      </c>
      <c r="U19" s="93" t="n">
        <v>2.308</v>
      </c>
      <c r="V19" s="91" t="n">
        <v>0.656</v>
      </c>
      <c r="W19" s="96" t="n">
        <f aca="false">(U19/$G19)*100</f>
        <v>1.05755131964809</v>
      </c>
      <c r="X19" s="91" t="n">
        <v>0.078</v>
      </c>
      <c r="Y19" s="93" t="n">
        <v>0.022</v>
      </c>
      <c r="Z19" s="96" t="n">
        <f aca="false">(X19/$G19)*100</f>
        <v>0.0357404692082111</v>
      </c>
      <c r="AA19" s="93" t="n">
        <v>1.045</v>
      </c>
      <c r="AB19" s="93" t="n">
        <v>0.297</v>
      </c>
      <c r="AC19" s="96" t="n">
        <f aca="false">(AA19/$G19)*100</f>
        <v>0.47883064516129</v>
      </c>
      <c r="AD19" s="93" t="n">
        <v>0.698</v>
      </c>
      <c r="AE19" s="93" t="n">
        <v>0.198</v>
      </c>
      <c r="AF19" s="96" t="n">
        <f aca="false">(AD19/$G19)*100</f>
        <v>0.31983137829912</v>
      </c>
    </row>
    <row r="20" customFormat="false" ht="12.75" hidden="false" customHeight="false" outlineLevel="0" collapsed="false">
      <c r="A20" s="0" t="n">
        <v>17</v>
      </c>
      <c r="B20" s="102" t="s">
        <v>108</v>
      </c>
      <c r="C20" s="91" t="s">
        <v>109</v>
      </c>
      <c r="D20" s="91" t="n">
        <v>330</v>
      </c>
      <c r="E20" s="92" t="n">
        <v>260.5</v>
      </c>
      <c r="F20" s="92" t="n">
        <v>36.8</v>
      </c>
      <c r="G20" s="92" t="n">
        <f aca="false">D20*(100-F20)/100</f>
        <v>208.56</v>
      </c>
      <c r="H20" s="92" t="n">
        <v>13.6</v>
      </c>
      <c r="I20" s="93" t="n">
        <v>0.365</v>
      </c>
      <c r="J20" s="91" t="n">
        <v>448</v>
      </c>
      <c r="K20" s="91" t="n">
        <v>3134</v>
      </c>
      <c r="L20" s="93" t="n">
        <v>8.496</v>
      </c>
      <c r="M20" s="93" t="n">
        <v>2.575</v>
      </c>
      <c r="N20" s="94" t="n">
        <f aca="false">(L20/$G20)*100</f>
        <v>4.07364787111623</v>
      </c>
      <c r="O20" s="91" t="n">
        <v>220</v>
      </c>
      <c r="P20" s="95" t="n">
        <v>3.7</v>
      </c>
      <c r="Q20" s="95" t="n">
        <v>28.8</v>
      </c>
      <c r="R20" s="95" t="n">
        <v>1.84</v>
      </c>
      <c r="S20" s="93" t="n">
        <v>0.35</v>
      </c>
      <c r="T20" s="93" t="n">
        <v>0.964</v>
      </c>
      <c r="U20" s="93" t="n">
        <v>1.988</v>
      </c>
      <c r="V20" s="91" t="n">
        <v>0.602</v>
      </c>
      <c r="W20" s="96" t="n">
        <f aca="false">(U20/$G20)*100</f>
        <v>0.953202915228232</v>
      </c>
      <c r="X20" s="91" t="n">
        <v>0.093</v>
      </c>
      <c r="Y20" s="93" t="n">
        <v>0.028</v>
      </c>
      <c r="Z20" s="96" t="n">
        <f aca="false">(X20/$G20)*100</f>
        <v>0.0445914844649022</v>
      </c>
      <c r="AA20" s="93" t="n">
        <v>1.017</v>
      </c>
      <c r="AB20" s="93" t="n">
        <v>0.308</v>
      </c>
      <c r="AC20" s="96" t="n">
        <f aca="false">(AA20/$G20)*100</f>
        <v>0.487629459148446</v>
      </c>
      <c r="AD20" s="93" t="n">
        <v>0.636</v>
      </c>
      <c r="AE20" s="93" t="n">
        <v>0.193</v>
      </c>
      <c r="AF20" s="96" t="n">
        <f aca="false">(AD20/$G20)*100</f>
        <v>0.304948216340621</v>
      </c>
    </row>
    <row r="21" customFormat="false" ht="12.75" hidden="false" customHeight="false" outlineLevel="0" collapsed="false">
      <c r="A21" s="0" t="n">
        <v>18</v>
      </c>
      <c r="B21" s="97"/>
      <c r="C21" s="91" t="s">
        <v>109</v>
      </c>
      <c r="D21" s="91" t="n">
        <v>307</v>
      </c>
      <c r="E21" s="92" t="n">
        <v>244</v>
      </c>
      <c r="F21" s="92" t="n">
        <v>37.1</v>
      </c>
      <c r="G21" s="92" t="n">
        <f aca="false">D21*(100-F21)/100</f>
        <v>193.103</v>
      </c>
      <c r="H21" s="92" t="n">
        <v>18.8</v>
      </c>
      <c r="I21" s="93" t="n">
        <v>0.676</v>
      </c>
      <c r="J21" s="91" t="n">
        <v>690</v>
      </c>
      <c r="K21" s="91" t="n">
        <v>2297</v>
      </c>
      <c r="L21" s="93" t="n">
        <v>7.327</v>
      </c>
      <c r="M21" s="93" t="n">
        <v>2.387</v>
      </c>
      <c r="N21" s="94" t="n">
        <f aca="false">(L21/$G21)*100</f>
        <v>3.79434809402236</v>
      </c>
      <c r="O21" s="91" t="n">
        <v>210</v>
      </c>
      <c r="P21" s="95" t="n">
        <v>3.5</v>
      </c>
      <c r="Q21" s="95" t="n">
        <v>29.7</v>
      </c>
      <c r="R21" s="95" t="n">
        <v>1.05</v>
      </c>
      <c r="S21" s="93" t="n">
        <v>0.291</v>
      </c>
      <c r="T21" s="93" t="n">
        <v>0.924</v>
      </c>
      <c r="U21" s="93" t="n">
        <v>1.855</v>
      </c>
      <c r="V21" s="91" t="n">
        <v>0.604</v>
      </c>
      <c r="W21" s="96" t="n">
        <f aca="false">(U21/$G21)*100</f>
        <v>0.960627230027499</v>
      </c>
      <c r="X21" s="91" t="n">
        <v>0.082</v>
      </c>
      <c r="Y21" s="93" t="n">
        <v>0.027</v>
      </c>
      <c r="Z21" s="96" t="n">
        <f aca="false">(X21/$G21)*100</f>
        <v>0.0424643842923207</v>
      </c>
      <c r="AA21" s="93" t="n">
        <v>0.865</v>
      </c>
      <c r="AB21" s="93" t="n">
        <v>0.282</v>
      </c>
      <c r="AC21" s="96" t="n">
        <f aca="false">(AA21/$G21)*100</f>
        <v>0.44794746844948</v>
      </c>
      <c r="AD21" s="93" t="n">
        <v>0.49</v>
      </c>
      <c r="AE21" s="93" t="n">
        <v>0.16</v>
      </c>
      <c r="AF21" s="96" t="n">
        <f aca="false">(AD21/$G21)*100</f>
        <v>0.253750589063868</v>
      </c>
    </row>
    <row r="22" customFormat="false" ht="12.75" hidden="false" customHeight="false" outlineLevel="0" collapsed="false">
      <c r="A22" s="0" t="n">
        <v>19</v>
      </c>
      <c r="B22" s="97" t="s">
        <v>110</v>
      </c>
      <c r="C22" s="91" t="s">
        <v>109</v>
      </c>
      <c r="D22" s="91" t="n">
        <v>402</v>
      </c>
      <c r="E22" s="92" t="n">
        <v>320.9</v>
      </c>
      <c r="F22" s="92" t="n">
        <v>36.5</v>
      </c>
      <c r="G22" s="92" t="n">
        <f aca="false">D22*(100-F22)/100</f>
        <v>255.27</v>
      </c>
      <c r="H22" s="92" t="n">
        <v>29</v>
      </c>
      <c r="I22" s="93" t="n">
        <v>0.349</v>
      </c>
      <c r="J22" s="91" t="n">
        <v>646</v>
      </c>
      <c r="K22" s="91" t="n">
        <v>4295</v>
      </c>
      <c r="L22" s="93" t="n">
        <v>10.487</v>
      </c>
      <c r="M22" s="93" t="n">
        <v>2.609</v>
      </c>
      <c r="N22" s="94" t="n">
        <f aca="false">(L22/$G22)*100</f>
        <v>4.10819916167196</v>
      </c>
      <c r="O22" s="91" t="n">
        <v>225</v>
      </c>
      <c r="P22" s="95" t="n">
        <v>3.6</v>
      </c>
      <c r="Q22" s="95" t="n">
        <v>18.8</v>
      </c>
      <c r="R22" s="95" t="n">
        <v>1.77</v>
      </c>
      <c r="S22" s="93" t="n">
        <v>0.26</v>
      </c>
      <c r="T22" s="93" t="n">
        <v>0.971</v>
      </c>
      <c r="U22" s="93" t="n">
        <v>2.226</v>
      </c>
      <c r="V22" s="91" t="n">
        <v>0.554</v>
      </c>
      <c r="W22" s="96" t="n">
        <f aca="false">(U22/$G22)*100</f>
        <v>0.872017863438712</v>
      </c>
      <c r="X22" s="91" t="n">
        <v>0.078</v>
      </c>
      <c r="Y22" s="93" t="n">
        <v>0.019</v>
      </c>
      <c r="Z22" s="96" t="n">
        <f aca="false">(X22/$G22)*100</f>
        <v>0.0305558820072864</v>
      </c>
      <c r="AA22" s="93" t="n">
        <v>1.148</v>
      </c>
      <c r="AB22" s="93" t="n">
        <v>0.286</v>
      </c>
      <c r="AC22" s="96" t="n">
        <f aca="false">(AA22/$G22)*100</f>
        <v>0.449719904414933</v>
      </c>
      <c r="AD22" s="93" t="n">
        <v>0.922</v>
      </c>
      <c r="AE22" s="93" t="n">
        <v>0.229</v>
      </c>
      <c r="AF22" s="96" t="n">
        <f aca="false">(AD22/$G22)*100</f>
        <v>0.361186195009206</v>
      </c>
    </row>
    <row r="23" customFormat="false" ht="12.75" hidden="false" customHeight="false" outlineLevel="0" collapsed="false">
      <c r="A23" s="0" t="n">
        <v>20</v>
      </c>
      <c r="B23" s="97"/>
      <c r="C23" s="91" t="s">
        <v>109</v>
      </c>
      <c r="D23" s="91" t="n">
        <v>322</v>
      </c>
      <c r="E23" s="92" t="n">
        <v>244</v>
      </c>
      <c r="F23" s="92" t="n">
        <v>36.2</v>
      </c>
      <c r="G23" s="92" t="n">
        <f aca="false">D23*(100-F23)/100</f>
        <v>205.436</v>
      </c>
      <c r="H23" s="92" t="n">
        <v>15.6</v>
      </c>
      <c r="I23" s="93" t="n">
        <v>0.305</v>
      </c>
      <c r="J23" s="91" t="n">
        <v>435</v>
      </c>
      <c r="K23" s="91" t="n">
        <v>5872</v>
      </c>
      <c r="L23" s="93" t="n">
        <v>7.407</v>
      </c>
      <c r="M23" s="93" t="n">
        <v>2.3</v>
      </c>
      <c r="N23" s="94" t="n">
        <f aca="false">(L23/$G23)*100</f>
        <v>3.6055024435834</v>
      </c>
      <c r="O23" s="91" t="n">
        <v>220</v>
      </c>
      <c r="P23" s="95" t="n">
        <v>3.6</v>
      </c>
      <c r="Q23" s="95" t="n">
        <v>40.2</v>
      </c>
      <c r="R23" s="95" t="n">
        <v>0.85</v>
      </c>
      <c r="S23" s="93" t="n">
        <v>0.355</v>
      </c>
      <c r="T23" s="93" t="n">
        <v>1.552</v>
      </c>
      <c r="U23" s="93" t="n">
        <v>1.941</v>
      </c>
      <c r="V23" s="91" t="n">
        <v>0.603</v>
      </c>
      <c r="W23" s="96" t="n">
        <f aca="false">(U23/$G23)*100</f>
        <v>0.944819797893261</v>
      </c>
      <c r="X23" s="91" t="n">
        <v>0.081</v>
      </c>
      <c r="Y23" s="93" t="n">
        <v>0.025</v>
      </c>
      <c r="Z23" s="96" t="n">
        <f aca="false">(X23/$G23)*100</f>
        <v>0.0394283377791624</v>
      </c>
      <c r="AA23" s="93" t="n">
        <v>1.035</v>
      </c>
      <c r="AB23" s="93" t="n">
        <v>0.321</v>
      </c>
      <c r="AC23" s="96" t="n">
        <f aca="false">(AA23/$G23)*100</f>
        <v>0.503806538289297</v>
      </c>
      <c r="AD23" s="93" t="n">
        <v>0.688</v>
      </c>
      <c r="AE23" s="93" t="n">
        <v>0.214</v>
      </c>
      <c r="AF23" s="96" t="n">
        <f aca="false">(AD23/$G23)*100</f>
        <v>0.334897486321774</v>
      </c>
    </row>
    <row r="24" customFormat="false" ht="12.75" hidden="false" customHeight="false" outlineLevel="0" collapsed="false">
      <c r="A24" s="0" t="n">
        <v>21</v>
      </c>
      <c r="B24" s="97" t="s">
        <v>111</v>
      </c>
      <c r="C24" s="91" t="s">
        <v>109</v>
      </c>
      <c r="D24" s="91" t="n">
        <v>297</v>
      </c>
      <c r="E24" s="92" t="n">
        <v>227.5</v>
      </c>
      <c r="F24" s="92" t="n">
        <v>30.4</v>
      </c>
      <c r="G24" s="92" t="n">
        <f aca="false">D24*(100-F24)/100</f>
        <v>206.712</v>
      </c>
      <c r="H24" s="92" t="n">
        <v>12.8</v>
      </c>
      <c r="I24" s="93" t="n">
        <v>0.451</v>
      </c>
      <c r="J24" s="91" t="n">
        <v>547</v>
      </c>
      <c r="K24" s="91" t="n">
        <v>5902</v>
      </c>
      <c r="L24" s="93" t="n">
        <v>8.083</v>
      </c>
      <c r="M24" s="93" t="n">
        <v>2.722</v>
      </c>
      <c r="N24" s="94" t="n">
        <f aca="false">(L24/$G24)*100</f>
        <v>3.91027129532877</v>
      </c>
      <c r="O24" s="91" t="n">
        <v>220</v>
      </c>
      <c r="P24" s="95" t="n">
        <v>4.3</v>
      </c>
      <c r="Q24" s="95" t="n">
        <v>19.5</v>
      </c>
      <c r="R24" s="95" t="n">
        <v>0.83</v>
      </c>
      <c r="S24" s="93" t="n">
        <v>0.223</v>
      </c>
      <c r="T24" s="93" t="n">
        <v>0.488</v>
      </c>
      <c r="U24" s="93" t="n">
        <v>1.92</v>
      </c>
      <c r="V24" s="91" t="n">
        <v>0.646</v>
      </c>
      <c r="W24" s="96" t="n">
        <f aca="false">(U24/$G24)*100</f>
        <v>0.928828515035412</v>
      </c>
      <c r="X24" s="91" t="n">
        <v>0.081</v>
      </c>
      <c r="Y24" s="93" t="n">
        <v>0.027</v>
      </c>
      <c r="Z24" s="96" t="n">
        <f aca="false">(X24/$G24)*100</f>
        <v>0.0391849529780564</v>
      </c>
      <c r="AA24" s="93" t="n">
        <v>1.036</v>
      </c>
      <c r="AB24" s="93" t="n">
        <v>0.349</v>
      </c>
      <c r="AC24" s="96" t="n">
        <f aca="false">(AA24/$G24)*100</f>
        <v>0.501180386237858</v>
      </c>
      <c r="AD24" s="93" t="n">
        <v>0.72</v>
      </c>
      <c r="AE24" s="93" t="n">
        <v>0.242</v>
      </c>
      <c r="AF24" s="96" t="n">
        <f aca="false">(AD24/$G24)*100</f>
        <v>0.348310693138279</v>
      </c>
    </row>
    <row r="25" customFormat="false" ht="12.75" hidden="false" customHeight="false" outlineLevel="0" collapsed="false">
      <c r="A25" s="0" t="n">
        <v>22</v>
      </c>
      <c r="B25" s="97"/>
      <c r="C25" s="91" t="s">
        <v>109</v>
      </c>
      <c r="D25" s="91" t="n">
        <v>323</v>
      </c>
      <c r="E25" s="92" t="n">
        <v>247.5</v>
      </c>
      <c r="F25" s="92" t="n">
        <v>32.1</v>
      </c>
      <c r="G25" s="92" t="n">
        <f aca="false">D25*(100-F25)/100</f>
        <v>219.317</v>
      </c>
      <c r="H25" s="92" t="n">
        <v>13.2</v>
      </c>
      <c r="I25" s="93" t="n">
        <v>0.441</v>
      </c>
      <c r="J25" s="91" t="n">
        <v>1277</v>
      </c>
      <c r="K25" s="91" t="n">
        <v>2394</v>
      </c>
      <c r="L25" s="93" t="n">
        <v>8.547</v>
      </c>
      <c r="M25" s="93" t="n">
        <v>2.646</v>
      </c>
      <c r="N25" s="94" t="n">
        <f aca="false">(L25/$G25)*100</f>
        <v>3.89709872011746</v>
      </c>
      <c r="O25" s="91" t="n">
        <v>214</v>
      </c>
      <c r="P25" s="95" t="n">
        <v>3.7</v>
      </c>
      <c r="Q25" s="95" t="n">
        <v>25.7</v>
      </c>
      <c r="R25" s="95" t="n">
        <v>0.92</v>
      </c>
      <c r="S25" s="93" t="n">
        <v>0.217</v>
      </c>
      <c r="T25" s="93" t="n">
        <v>0.647</v>
      </c>
      <c r="U25" s="93" t="n">
        <v>2.177</v>
      </c>
      <c r="V25" s="91" t="n">
        <v>0.674</v>
      </c>
      <c r="W25" s="96" t="n">
        <f aca="false">(U25/$G25)*100</f>
        <v>0.992627110529508</v>
      </c>
      <c r="X25" s="91" t="n">
        <v>0.095</v>
      </c>
      <c r="Y25" s="93" t="n">
        <v>0.029</v>
      </c>
      <c r="Z25" s="96" t="n">
        <f aca="false">(X25/$G25)*100</f>
        <v>0.0433162955904011</v>
      </c>
      <c r="AA25" s="93" t="n">
        <v>1.06</v>
      </c>
      <c r="AB25" s="93" t="n">
        <v>0.328</v>
      </c>
      <c r="AC25" s="96" t="n">
        <f aca="false">(AA25/$G25)*100</f>
        <v>0.483318666587633</v>
      </c>
      <c r="AD25" s="93" t="n">
        <v>0.573</v>
      </c>
      <c r="AE25" s="93" t="n">
        <v>0.177</v>
      </c>
      <c r="AF25" s="96" t="n">
        <f aca="false">(AD25/$G25)*100</f>
        <v>0.261265656561051</v>
      </c>
    </row>
    <row r="26" customFormat="false" ht="12.75" hidden="false" customHeight="false" outlineLevel="0" collapsed="false">
      <c r="A26" s="0" t="n">
        <v>23</v>
      </c>
      <c r="B26" s="97" t="s">
        <v>112</v>
      </c>
      <c r="C26" s="91" t="s">
        <v>109</v>
      </c>
      <c r="D26" s="91" t="n">
        <v>284</v>
      </c>
      <c r="E26" s="92" t="n">
        <v>209</v>
      </c>
      <c r="F26" s="92" t="n">
        <v>26.7</v>
      </c>
      <c r="G26" s="92" t="n">
        <f aca="false">D26*(100-F26)/100</f>
        <v>208.172</v>
      </c>
      <c r="H26" s="92" t="n">
        <v>7.2</v>
      </c>
      <c r="I26" s="93" t="n">
        <v>0.35</v>
      </c>
      <c r="J26" s="91" t="n">
        <v>305</v>
      </c>
      <c r="K26" s="91" t="n">
        <v>3864</v>
      </c>
      <c r="L26" s="93" t="n">
        <v>7.29</v>
      </c>
      <c r="M26" s="93" t="n">
        <v>2.567</v>
      </c>
      <c r="N26" s="94" t="n">
        <f aca="false">(L26/$G26)*100</f>
        <v>3.50191188056031</v>
      </c>
      <c r="O26" s="91" t="n">
        <v>212</v>
      </c>
      <c r="P26" s="95" t="n">
        <v>3.8</v>
      </c>
      <c r="Q26" s="95" t="n">
        <v>25.8</v>
      </c>
      <c r="R26" s="95" t="n">
        <v>0.84</v>
      </c>
      <c r="S26" s="93" t="n">
        <v>0.211</v>
      </c>
      <c r="T26" s="93" t="n">
        <v>0.726</v>
      </c>
      <c r="U26" s="93" t="n">
        <v>1.821</v>
      </c>
      <c r="V26" s="91" t="n">
        <v>0.641</v>
      </c>
      <c r="W26" s="96" t="n">
        <f aca="false">(U26/$G26)*100</f>
        <v>0.874757412139961</v>
      </c>
      <c r="X26" s="91" t="n">
        <v>0.075</v>
      </c>
      <c r="Y26" s="93" t="n">
        <v>0.026</v>
      </c>
      <c r="Z26" s="96" t="n">
        <f aca="false">(X26/$G26)*100</f>
        <v>0.0360279000057645</v>
      </c>
      <c r="AA26" s="93" t="n">
        <v>0.969</v>
      </c>
      <c r="AB26" s="93" t="n">
        <v>0.341</v>
      </c>
      <c r="AC26" s="96" t="n">
        <f aca="false">(AA26/$G26)*100</f>
        <v>0.465480468074477</v>
      </c>
      <c r="AD26" s="93" t="n">
        <v>0.639</v>
      </c>
      <c r="AE26" s="93" t="n">
        <v>0.225</v>
      </c>
      <c r="AF26" s="96" t="n">
        <f aca="false">(AD26/$G26)*100</f>
        <v>0.306957708049113</v>
      </c>
    </row>
    <row r="27" customFormat="false" ht="13.5" hidden="false" customHeight="false" outlineLevel="0" collapsed="false">
      <c r="A27" s="0" t="n">
        <v>24</v>
      </c>
      <c r="B27" s="98"/>
      <c r="C27" s="91" t="s">
        <v>109</v>
      </c>
      <c r="D27" s="91" t="n">
        <v>335</v>
      </c>
      <c r="E27" s="92" t="n">
        <v>257</v>
      </c>
      <c r="F27" s="92" t="n">
        <v>27.9</v>
      </c>
      <c r="G27" s="92" t="n">
        <f aca="false">D27*(100-F27)/100</f>
        <v>241.535</v>
      </c>
      <c r="H27" s="92" t="n">
        <v>10</v>
      </c>
      <c r="I27" s="93" t="n">
        <v>0.231</v>
      </c>
      <c r="J27" s="91" t="n">
        <v>255</v>
      </c>
      <c r="K27" s="91" t="n">
        <v>4829</v>
      </c>
      <c r="L27" s="93" t="n">
        <v>9.128</v>
      </c>
      <c r="M27" s="93" t="n">
        <v>2.725</v>
      </c>
      <c r="N27" s="94" t="n">
        <f aca="false">(L27/$G27)*100</f>
        <v>3.77916244022605</v>
      </c>
      <c r="O27" s="91" t="n">
        <v>225</v>
      </c>
      <c r="P27" s="95" t="n">
        <v>3.5</v>
      </c>
      <c r="Q27" s="95" t="n">
        <v>14.3</v>
      </c>
      <c r="R27" s="95" t="n">
        <v>1.03</v>
      </c>
      <c r="S27" s="93" t="n">
        <v>0.237</v>
      </c>
      <c r="T27" s="93" t="n">
        <v>0.818</v>
      </c>
      <c r="U27" s="93" t="n">
        <v>2.244</v>
      </c>
      <c r="V27" s="91" t="n">
        <v>0.67</v>
      </c>
      <c r="W27" s="96" t="n">
        <f aca="false">(U27/$G27)*100</f>
        <v>0.929057900511313</v>
      </c>
      <c r="X27" s="91" t="n">
        <v>0.091</v>
      </c>
      <c r="Y27" s="93" t="n">
        <v>0.027</v>
      </c>
      <c r="Z27" s="96" t="n">
        <f aca="false">(X27/$G27)*100</f>
        <v>0.0376756991740328</v>
      </c>
      <c r="AA27" s="93" t="n">
        <v>1.048</v>
      </c>
      <c r="AB27" s="93" t="n">
        <v>0.313</v>
      </c>
      <c r="AC27" s="96" t="n">
        <f aca="false">(AA27/$G27)*100</f>
        <v>0.43389156850974</v>
      </c>
      <c r="AD27" s="93" t="n">
        <v>0.706</v>
      </c>
      <c r="AE27" s="93" t="n">
        <v>0.211</v>
      </c>
      <c r="AF27" s="96" t="n">
        <f aca="false">(AD27/$G27)*100</f>
        <v>0.292297182602935</v>
      </c>
    </row>
    <row r="28" customFormat="false" ht="12.75" hidden="false" customHeight="false" outlineLevel="0" collapsed="false">
      <c r="A28" s="0" t="n">
        <v>25</v>
      </c>
      <c r="B28" s="99" t="s">
        <v>113</v>
      </c>
      <c r="C28" s="91" t="s">
        <v>114</v>
      </c>
      <c r="D28" s="91" t="n">
        <v>372</v>
      </c>
      <c r="E28" s="92" t="n">
        <v>299</v>
      </c>
      <c r="F28" s="92" t="n">
        <v>44.2</v>
      </c>
      <c r="G28" s="92" t="n">
        <f aca="false">D28*(100-F28)/100</f>
        <v>207.576</v>
      </c>
      <c r="H28" s="92" t="n">
        <v>28</v>
      </c>
      <c r="I28" s="93" t="n">
        <v>0.206</v>
      </c>
      <c r="J28" s="91" t="n">
        <v>259</v>
      </c>
      <c r="K28" s="91" t="n">
        <v>3081</v>
      </c>
      <c r="L28" s="93" t="n">
        <v>7.824</v>
      </c>
      <c r="M28" s="93" t="n">
        <v>2.103</v>
      </c>
      <c r="N28" s="94" t="n">
        <f aca="false">(L28/$G28)*100</f>
        <v>3.76922187536131</v>
      </c>
      <c r="O28" s="91" t="n">
        <v>220</v>
      </c>
      <c r="P28" s="95" t="n">
        <v>3.6</v>
      </c>
      <c r="Q28" s="95" t="n">
        <v>18.6</v>
      </c>
      <c r="R28" s="95" t="n">
        <v>0.79</v>
      </c>
      <c r="S28" s="93" t="n">
        <v>0.349</v>
      </c>
      <c r="T28" s="93" t="n">
        <v>0.486</v>
      </c>
      <c r="U28" s="93" t="n">
        <v>2.122</v>
      </c>
      <c r="V28" s="91" t="n">
        <v>0.57</v>
      </c>
      <c r="W28" s="96" t="n">
        <f aca="false">(U28/$G28)*100</f>
        <v>1.02227617836359</v>
      </c>
      <c r="X28" s="91" t="n">
        <v>0.074</v>
      </c>
      <c r="Y28" s="93" t="n">
        <v>0.02</v>
      </c>
      <c r="Z28" s="96" t="n">
        <f aca="false">(X28/$G28)*100</f>
        <v>0.0356495934019347</v>
      </c>
      <c r="AA28" s="93" t="n">
        <v>0.982</v>
      </c>
      <c r="AB28" s="93" t="n">
        <v>0.264</v>
      </c>
      <c r="AC28" s="96" t="n">
        <f aca="false">(AA28/$G28)*100</f>
        <v>0.473079739468917</v>
      </c>
      <c r="AD28" s="93" t="n">
        <v>0.705</v>
      </c>
      <c r="AE28" s="93" t="n">
        <v>0.19</v>
      </c>
      <c r="AF28" s="96" t="n">
        <f aca="false">(AD28/$G28)*100</f>
        <v>0.339634639842756</v>
      </c>
    </row>
    <row r="29" customFormat="false" ht="12.75" hidden="false" customHeight="false" outlineLevel="0" collapsed="false">
      <c r="A29" s="0" t="n">
        <v>26</v>
      </c>
      <c r="B29" s="100"/>
      <c r="C29" s="91" t="s">
        <v>114</v>
      </c>
      <c r="D29" s="91" t="n">
        <v>393</v>
      </c>
      <c r="E29" s="92" t="n">
        <v>315.4</v>
      </c>
      <c r="F29" s="92" t="n">
        <v>42</v>
      </c>
      <c r="G29" s="92" t="n">
        <f aca="false">D29*(100-F29)/100</f>
        <v>227.94</v>
      </c>
      <c r="H29" s="92" t="n">
        <v>48</v>
      </c>
      <c r="I29" s="93" t="n">
        <v>0.421</v>
      </c>
      <c r="J29" s="91" t="n">
        <v>601</v>
      </c>
      <c r="K29" s="91" t="n">
        <v>1626</v>
      </c>
      <c r="L29" s="93" t="n">
        <v>8.122</v>
      </c>
      <c r="M29" s="93" t="n">
        <v>2.067</v>
      </c>
      <c r="N29" s="94" t="n">
        <f aca="false">(L29/$G29)*100</f>
        <v>3.5632183908046</v>
      </c>
      <c r="O29" s="91" t="n">
        <v>218</v>
      </c>
      <c r="P29" s="95" t="n">
        <v>3.1</v>
      </c>
      <c r="Q29" s="95" t="n">
        <v>24.1</v>
      </c>
      <c r="R29" s="95" t="n">
        <v>0.88</v>
      </c>
      <c r="S29" s="93" t="n">
        <v>0.377</v>
      </c>
      <c r="T29" s="93" t="n">
        <v>0.673</v>
      </c>
      <c r="U29" s="93" t="n">
        <v>2.289</v>
      </c>
      <c r="V29" s="91" t="n">
        <v>0.582</v>
      </c>
      <c r="W29" s="96" t="n">
        <f aca="false">(U29/$G29)*100</f>
        <v>1.0042116346407</v>
      </c>
      <c r="X29" s="91" t="n">
        <v>0.09</v>
      </c>
      <c r="Y29" s="93" t="n">
        <v>0.023</v>
      </c>
      <c r="Z29" s="96" t="n">
        <f aca="false">(X29/$G29)*100</f>
        <v>0.0394840747565149</v>
      </c>
      <c r="AA29" s="93" t="n">
        <v>1.18</v>
      </c>
      <c r="AB29" s="93" t="n">
        <v>0.3</v>
      </c>
      <c r="AC29" s="96" t="n">
        <f aca="false">(AA29/$G29)*100</f>
        <v>0.517680091252084</v>
      </c>
      <c r="AD29" s="93" t="n">
        <v>0.709</v>
      </c>
      <c r="AE29" s="93" t="n">
        <v>0.18</v>
      </c>
      <c r="AF29" s="96" t="n">
        <f aca="false">(AD29/$G29)*100</f>
        <v>0.311046766692989</v>
      </c>
    </row>
    <row r="30" customFormat="false" ht="12.75" hidden="false" customHeight="false" outlineLevel="0" collapsed="false">
      <c r="A30" s="0" t="n">
        <v>27</v>
      </c>
      <c r="B30" s="100" t="s">
        <v>115</v>
      </c>
      <c r="C30" s="91" t="s">
        <v>114</v>
      </c>
      <c r="D30" s="91" t="n">
        <v>313</v>
      </c>
      <c r="E30" s="92" t="n">
        <v>231</v>
      </c>
      <c r="F30" s="92" t="n">
        <v>44.1</v>
      </c>
      <c r="G30" s="92" t="n">
        <f aca="false">D30*(100-F30)/100</f>
        <v>174.967</v>
      </c>
      <c r="H30" s="92" t="n">
        <v>24</v>
      </c>
      <c r="I30" s="93" t="n">
        <v>0.448</v>
      </c>
      <c r="J30" s="91" t="n">
        <v>713</v>
      </c>
      <c r="K30" s="91" t="n">
        <v>2033</v>
      </c>
      <c r="L30" s="93" t="n">
        <v>7.37</v>
      </c>
      <c r="M30" s="93" t="n">
        <v>2.355</v>
      </c>
      <c r="N30" s="94" t="n">
        <f aca="false">(L30/$G30)*100</f>
        <v>4.21222287631382</v>
      </c>
      <c r="O30" s="91" t="n">
        <v>205</v>
      </c>
      <c r="P30" s="95" t="n">
        <v>3.4</v>
      </c>
      <c r="Q30" s="95" t="n">
        <v>33.8</v>
      </c>
      <c r="R30" s="95" t="n">
        <v>0.9</v>
      </c>
      <c r="S30" s="93" t="n">
        <v>0.394</v>
      </c>
      <c r="T30" s="93" t="n">
        <v>0.882</v>
      </c>
      <c r="U30" s="93" t="n">
        <v>1.942</v>
      </c>
      <c r="V30" s="91" t="n">
        <v>0.62</v>
      </c>
      <c r="W30" s="96" t="n">
        <f aca="false">(U30/$G30)*100</f>
        <v>1.10992358559043</v>
      </c>
      <c r="X30" s="91" t="n">
        <v>0.064</v>
      </c>
      <c r="Y30" s="93" t="n">
        <v>0.02</v>
      </c>
      <c r="Z30" s="96" t="n">
        <f aca="false">(X30/$G30)*100</f>
        <v>0.0365783261986546</v>
      </c>
      <c r="AA30" s="93" t="n">
        <v>0.99</v>
      </c>
      <c r="AB30" s="93" t="n">
        <v>0.316</v>
      </c>
      <c r="AC30" s="96" t="n">
        <f aca="false">(AA30/$G30)*100</f>
        <v>0.565820983385438</v>
      </c>
      <c r="AD30" s="93" t="n">
        <v>0.616</v>
      </c>
      <c r="AE30" s="93" t="n">
        <v>0.197</v>
      </c>
      <c r="AF30" s="96" t="n">
        <f aca="false">(AD30/$G30)*100</f>
        <v>0.352066389662051</v>
      </c>
    </row>
    <row r="31" customFormat="false" ht="12.75" hidden="false" customHeight="false" outlineLevel="0" collapsed="false">
      <c r="A31" s="0" t="n">
        <v>28</v>
      </c>
      <c r="B31" s="100"/>
      <c r="C31" s="91" t="s">
        <v>114</v>
      </c>
      <c r="D31" s="91" t="n">
        <v>456</v>
      </c>
      <c r="E31" s="92" t="n">
        <v>372</v>
      </c>
      <c r="F31" s="92" t="n">
        <v>40.1</v>
      </c>
      <c r="G31" s="92" t="n">
        <f aca="false">D31*(100-F31)/100</f>
        <v>273.144</v>
      </c>
      <c r="H31" s="92" t="n">
        <v>71</v>
      </c>
      <c r="I31" s="93" t="n">
        <v>1.242</v>
      </c>
      <c r="J31" s="91" t="n">
        <v>1270</v>
      </c>
      <c r="K31" s="91" t="n">
        <v>1902</v>
      </c>
      <c r="L31" s="93" t="n">
        <v>9.008</v>
      </c>
      <c r="M31" s="93" t="n">
        <v>1.975</v>
      </c>
      <c r="N31" s="94" t="n">
        <f aca="false">(L31/$G31)*100</f>
        <v>3.2978941510705</v>
      </c>
      <c r="O31" s="91" t="n">
        <v>218</v>
      </c>
      <c r="P31" s="95" t="n">
        <v>3.2</v>
      </c>
      <c r="Q31" s="95" t="n">
        <v>33.2</v>
      </c>
      <c r="R31" s="95" t="n">
        <v>0.9</v>
      </c>
      <c r="S31" s="93" t="n">
        <v>0.315</v>
      </c>
      <c r="T31" s="93" t="n">
        <v>0.87</v>
      </c>
      <c r="U31" s="93" t="n">
        <v>2.581</v>
      </c>
      <c r="V31" s="91" t="n">
        <v>0.566</v>
      </c>
      <c r="W31" s="96" t="n">
        <f aca="false">(U31/$G31)*100</f>
        <v>0.944922824590692</v>
      </c>
      <c r="X31" s="91" t="n">
        <v>0.076</v>
      </c>
      <c r="Y31" s="93" t="n">
        <v>0.017</v>
      </c>
      <c r="Z31" s="96" t="n">
        <f aca="false">(X31/$G31)*100</f>
        <v>0.0278241513633834</v>
      </c>
      <c r="AA31" s="93" t="n">
        <v>1.18</v>
      </c>
      <c r="AB31" s="93" t="n">
        <v>0.259</v>
      </c>
      <c r="AC31" s="96" t="n">
        <f aca="false">(AA31/$G31)*100</f>
        <v>0.432006560642006</v>
      </c>
      <c r="AD31" s="93" t="n">
        <v>0.921</v>
      </c>
      <c r="AE31" s="93" t="n">
        <v>0.202</v>
      </c>
      <c r="AF31" s="96" t="n">
        <f aca="false">(AD31/$G31)*100</f>
        <v>0.337184781653633</v>
      </c>
    </row>
    <row r="32" customFormat="false" ht="12.75" hidden="false" customHeight="false" outlineLevel="0" collapsed="false">
      <c r="A32" s="0" t="n">
        <v>29</v>
      </c>
      <c r="B32" s="100" t="s">
        <v>116</v>
      </c>
      <c r="C32" s="91" t="s">
        <v>114</v>
      </c>
      <c r="D32" s="91" t="n">
        <v>357</v>
      </c>
      <c r="E32" s="92" t="n">
        <v>277.7</v>
      </c>
      <c r="F32" s="92" t="n">
        <v>47.2</v>
      </c>
      <c r="G32" s="92" t="n">
        <f aca="false">D32*(100-F32)/100</f>
        <v>188.496</v>
      </c>
      <c r="H32" s="92" t="n">
        <v>43</v>
      </c>
      <c r="I32" s="93" t="n">
        <v>0.527</v>
      </c>
      <c r="J32" s="91" t="n">
        <v>641</v>
      </c>
      <c r="K32" s="91" t="n">
        <v>2875</v>
      </c>
      <c r="L32" s="93" t="n">
        <v>9.322</v>
      </c>
      <c r="M32" s="93" t="n">
        <v>2.611</v>
      </c>
      <c r="N32" s="94" t="n">
        <f aca="false">(L32/$G32)*100</f>
        <v>4.94546303369833</v>
      </c>
      <c r="O32" s="91" t="n">
        <v>212</v>
      </c>
      <c r="P32" s="95" t="n">
        <v>4</v>
      </c>
      <c r="Q32" s="95" t="n">
        <v>24.6</v>
      </c>
      <c r="R32" s="95" t="n">
        <v>0.91</v>
      </c>
      <c r="S32" s="93" t="n">
        <v>0.259</v>
      </c>
      <c r="T32" s="93" t="n">
        <v>0.884</v>
      </c>
      <c r="U32" s="93" t="n">
        <v>2.161</v>
      </c>
      <c r="V32" s="91" t="n">
        <v>0.605</v>
      </c>
      <c r="W32" s="96" t="n">
        <f aca="false">(U32/$G32)*100</f>
        <v>1.14644342585519</v>
      </c>
      <c r="X32" s="91" t="n">
        <v>0.063</v>
      </c>
      <c r="Y32" s="93" t="n">
        <v>0.018</v>
      </c>
      <c r="Z32" s="96" t="n">
        <f aca="false">(X32/$G32)*100</f>
        <v>0.0334224598930481</v>
      </c>
      <c r="AA32" s="93" t="n">
        <v>1.064</v>
      </c>
      <c r="AB32" s="93" t="n">
        <v>0.298</v>
      </c>
      <c r="AC32" s="96" t="n">
        <f aca="false">(AA32/$G32)*100</f>
        <v>0.564468211527035</v>
      </c>
      <c r="AD32" s="93" t="n">
        <v>0.747</v>
      </c>
      <c r="AE32" s="93" t="n">
        <v>0.209</v>
      </c>
      <c r="AF32" s="96" t="n">
        <f aca="false">(AD32/$G32)*100</f>
        <v>0.396294881588999</v>
      </c>
    </row>
    <row r="33" customFormat="false" ht="12.75" hidden="false" customHeight="false" outlineLevel="0" collapsed="false">
      <c r="A33" s="0" t="n">
        <v>30</v>
      </c>
      <c r="B33" s="100"/>
      <c r="C33" s="91" t="s">
        <v>114</v>
      </c>
      <c r="D33" s="91" t="n">
        <v>375</v>
      </c>
      <c r="E33" s="92" t="n">
        <v>293.7</v>
      </c>
      <c r="F33" s="92" t="n">
        <v>46.7</v>
      </c>
      <c r="G33" s="92" t="n">
        <f aca="false">D33*(100-F33)/100</f>
        <v>199.875</v>
      </c>
      <c r="H33" s="92" t="n">
        <v>42</v>
      </c>
      <c r="I33" s="93" t="n">
        <v>0.354</v>
      </c>
      <c r="J33" s="91" t="n">
        <v>479</v>
      </c>
      <c r="K33" s="91" t="n">
        <v>2610</v>
      </c>
      <c r="L33" s="93" t="n">
        <v>11.02</v>
      </c>
      <c r="M33" s="93" t="n">
        <v>2.939</v>
      </c>
      <c r="N33" s="94" t="n">
        <f aca="false">(L33/$G33)*100</f>
        <v>5.51344590368981</v>
      </c>
      <c r="O33" s="91" t="n">
        <v>222</v>
      </c>
      <c r="P33" s="95" t="n">
        <v>6.5</v>
      </c>
      <c r="Q33" s="95" t="n">
        <v>70.5</v>
      </c>
      <c r="R33" s="95" t="n">
        <v>0.84</v>
      </c>
      <c r="S33" s="93" t="n">
        <v>0.282</v>
      </c>
      <c r="T33" s="93" t="n">
        <v>0.964</v>
      </c>
      <c r="U33" s="93" t="n">
        <v>2.493</v>
      </c>
      <c r="V33" s="91" t="n">
        <v>0.665</v>
      </c>
      <c r="W33" s="96" t="n">
        <f aca="false">(U33/$G33)*100</f>
        <v>1.24727954971857</v>
      </c>
      <c r="X33" s="91" t="n">
        <v>0.077</v>
      </c>
      <c r="Y33" s="93" t="n">
        <v>0.021</v>
      </c>
      <c r="Z33" s="96" t="n">
        <f aca="false">(X33/$G33)*100</f>
        <v>0.0385240775484678</v>
      </c>
      <c r="AA33" s="93" t="n">
        <v>1.213</v>
      </c>
      <c r="AB33" s="93" t="n">
        <v>0.323</v>
      </c>
      <c r="AC33" s="96" t="n">
        <f aca="false">(AA33/$G33)*100</f>
        <v>0.606879299562226</v>
      </c>
      <c r="AD33" s="93" t="n">
        <v>0.689</v>
      </c>
      <c r="AE33" s="93" t="n">
        <v>0.184</v>
      </c>
      <c r="AF33" s="96" t="n">
        <f aca="false">(AD33/$G33)*100</f>
        <v>0.344715447154472</v>
      </c>
    </row>
    <row r="34" customFormat="false" ht="12.75" hidden="false" customHeight="false" outlineLevel="0" collapsed="false">
      <c r="A34" s="0" t="n">
        <v>31</v>
      </c>
      <c r="B34" s="100" t="s">
        <v>117</v>
      </c>
      <c r="C34" s="91" t="s">
        <v>114</v>
      </c>
      <c r="D34" s="91" t="n">
        <v>382</v>
      </c>
      <c r="E34" s="92" t="n">
        <v>307</v>
      </c>
      <c r="F34" s="92" t="n">
        <v>38.9</v>
      </c>
      <c r="G34" s="92" t="n">
        <f aca="false">D34*(100-F34)/100</f>
        <v>233.402</v>
      </c>
      <c r="H34" s="92" t="n">
        <v>25</v>
      </c>
      <c r="I34" s="93" t="n">
        <v>0.217</v>
      </c>
      <c r="J34" s="91" t="n">
        <v>362</v>
      </c>
      <c r="K34" s="91" t="n">
        <v>2793</v>
      </c>
      <c r="L34" s="93" t="n">
        <v>9.072</v>
      </c>
      <c r="M34" s="93" t="n">
        <v>2.375</v>
      </c>
      <c r="N34" s="94" t="n">
        <f aca="false">(L34/$G34)*100</f>
        <v>3.88685615376046</v>
      </c>
      <c r="O34" s="91" t="n">
        <v>227</v>
      </c>
      <c r="P34" s="95" t="n">
        <v>7.9</v>
      </c>
      <c r="Q34" s="95" t="n">
        <v>75.3</v>
      </c>
      <c r="R34" s="95" t="n">
        <v>0.67</v>
      </c>
      <c r="S34" s="93" t="n">
        <v>0.23</v>
      </c>
      <c r="T34" s="93" t="n">
        <v>0.492</v>
      </c>
      <c r="U34" s="93" t="n">
        <v>2.408</v>
      </c>
      <c r="V34" s="91" t="n">
        <v>0.63</v>
      </c>
      <c r="W34" s="96" t="n">
        <f aca="false">(U34/$G34)*100</f>
        <v>1.03169638649198</v>
      </c>
      <c r="X34" s="91" t="n">
        <v>0.067</v>
      </c>
      <c r="Y34" s="93" t="n">
        <v>0.018</v>
      </c>
      <c r="Z34" s="96" t="n">
        <f aca="false">(X34/$G34)*100</f>
        <v>0.0287058379962468</v>
      </c>
      <c r="AA34" s="93" t="n">
        <v>1.31</v>
      </c>
      <c r="AB34" s="93" t="n">
        <v>0.343</v>
      </c>
      <c r="AC34" s="96" t="n">
        <f aca="false">(AA34/$G34)*100</f>
        <v>0.561263399628109</v>
      </c>
      <c r="AD34" s="93" t="n">
        <v>0.826</v>
      </c>
      <c r="AE34" s="93" t="n">
        <v>0.216</v>
      </c>
      <c r="AF34" s="96" t="n">
        <f aca="false">(AD34/$G34)*100</f>
        <v>0.353895853505968</v>
      </c>
    </row>
    <row r="35" customFormat="false" ht="13.5" hidden="false" customHeight="false" outlineLevel="0" collapsed="false">
      <c r="A35" s="0" t="n">
        <v>32</v>
      </c>
      <c r="B35" s="101"/>
      <c r="C35" s="91" t="s">
        <v>114</v>
      </c>
      <c r="D35" s="91" t="n">
        <v>398</v>
      </c>
      <c r="E35" s="92" t="n">
        <v>310</v>
      </c>
      <c r="F35" s="92" t="n">
        <v>43.3</v>
      </c>
      <c r="G35" s="92" t="n">
        <f aca="false">D35*(100-F35)/100</f>
        <v>225.666</v>
      </c>
      <c r="H35" s="92" t="n">
        <v>34</v>
      </c>
      <c r="I35" s="93" t="n">
        <v>0.614</v>
      </c>
      <c r="J35" s="91" t="n">
        <v>807</v>
      </c>
      <c r="K35" s="91" t="n">
        <v>3060</v>
      </c>
      <c r="L35" s="93" t="n">
        <v>8.994</v>
      </c>
      <c r="M35" s="93" t="n">
        <v>2.26</v>
      </c>
      <c r="N35" s="94" t="n">
        <f aca="false">(L35/$G35)*100</f>
        <v>3.98553614634017</v>
      </c>
      <c r="O35" s="91" t="n">
        <v>215</v>
      </c>
      <c r="P35" s="95" t="n">
        <v>3.8</v>
      </c>
      <c r="Q35" s="95" t="n">
        <v>29</v>
      </c>
      <c r="R35" s="95" t="n">
        <v>0.98</v>
      </c>
      <c r="S35" s="93" t="n">
        <v>0.277</v>
      </c>
      <c r="T35" s="93" t="n">
        <v>0.799</v>
      </c>
      <c r="U35" s="93" t="n">
        <v>2.383</v>
      </c>
      <c r="V35" s="91" t="n">
        <v>0.599</v>
      </c>
      <c r="W35" s="96" t="n">
        <f aca="false">(U35/$G35)*100</f>
        <v>1.05598539434385</v>
      </c>
      <c r="X35" s="91" t="n">
        <v>0.078</v>
      </c>
      <c r="Y35" s="93" t="n">
        <v>0.02</v>
      </c>
      <c r="Z35" s="96" t="n">
        <f aca="false">(X35/$G35)*100</f>
        <v>0.0345643561723964</v>
      </c>
      <c r="AA35" s="93" t="n">
        <v>1.127</v>
      </c>
      <c r="AB35" s="93" t="n">
        <v>0.283</v>
      </c>
      <c r="AC35" s="96" t="n">
        <f aca="false">(AA35/$G35)*100</f>
        <v>0.499410633413983</v>
      </c>
      <c r="AD35" s="93" t="n">
        <v>0.776</v>
      </c>
      <c r="AE35" s="93" t="n">
        <v>0.195</v>
      </c>
      <c r="AF35" s="96" t="n">
        <f aca="false">(AD35/$G35)*100</f>
        <v>0.3438710306382</v>
      </c>
    </row>
    <row r="36" customFormat="false" ht="12.75" hidden="false" customHeight="false" outlineLevel="0" collapsed="false">
      <c r="A36" s="0" t="n">
        <v>33</v>
      </c>
      <c r="B36" s="99" t="s">
        <v>118</v>
      </c>
      <c r="C36" s="91" t="s">
        <v>119</v>
      </c>
      <c r="D36" s="91" t="n">
        <v>328</v>
      </c>
      <c r="E36" s="92" t="n">
        <v>255.4</v>
      </c>
      <c r="F36" s="92" t="n">
        <v>36.1</v>
      </c>
      <c r="G36" s="92" t="n">
        <f aca="false">D36*(100-F36)/100</f>
        <v>209.592</v>
      </c>
      <c r="H36" s="92" t="n">
        <v>13.6</v>
      </c>
      <c r="I36" s="93" t="n">
        <v>0.254</v>
      </c>
      <c r="J36" s="91" t="n">
        <v>392</v>
      </c>
      <c r="K36" s="91" t="n">
        <v>2530</v>
      </c>
      <c r="L36" s="93" t="n">
        <v>7.82</v>
      </c>
      <c r="M36" s="93" t="n">
        <v>2.384</v>
      </c>
      <c r="N36" s="94" t="n">
        <f aca="false">(L36/$G36)*100</f>
        <v>3.73105843734494</v>
      </c>
      <c r="O36" s="91" t="n">
        <v>210</v>
      </c>
      <c r="P36" s="95" t="n">
        <v>3.28</v>
      </c>
      <c r="Q36" s="95" t="n">
        <v>24.98</v>
      </c>
      <c r="R36" s="95" t="n">
        <v>1.03</v>
      </c>
      <c r="S36" s="93" t="n">
        <v>0.329</v>
      </c>
      <c r="T36" s="93" t="n">
        <v>0.627</v>
      </c>
      <c r="U36" s="93" t="n">
        <v>1.918</v>
      </c>
      <c r="V36" s="91" t="n">
        <v>0.585</v>
      </c>
      <c r="W36" s="96" t="n">
        <f aca="false">(U36/$G36)*100</f>
        <v>0.915111263788694</v>
      </c>
      <c r="X36" s="91" t="n">
        <v>0.074</v>
      </c>
      <c r="Y36" s="93" t="n">
        <v>0.023</v>
      </c>
      <c r="Z36" s="96" t="n">
        <f aca="false">(X36/$G36)*100</f>
        <v>0.03530669109508</v>
      </c>
      <c r="AA36" s="93" t="n">
        <v>1.076</v>
      </c>
      <c r="AB36" s="93" t="n">
        <v>0.328</v>
      </c>
      <c r="AC36" s="96" t="n">
        <f aca="false">(AA36/$G36)*100</f>
        <v>0.513378373220352</v>
      </c>
      <c r="AD36" s="93" t="n">
        <v>0.629</v>
      </c>
      <c r="AE36" s="93" t="n">
        <v>0.192</v>
      </c>
      <c r="AF36" s="96" t="n">
        <f aca="false">(AD36/$G36)*100</f>
        <v>0.30010687430818</v>
      </c>
    </row>
    <row r="37" customFormat="false" ht="12.75" hidden="false" customHeight="false" outlineLevel="0" collapsed="false">
      <c r="A37" s="0" t="n">
        <v>34</v>
      </c>
      <c r="B37" s="100"/>
      <c r="C37" s="91" t="s">
        <v>119</v>
      </c>
      <c r="D37" s="91" t="n">
        <v>317</v>
      </c>
      <c r="E37" s="92" t="n">
        <v>245.1</v>
      </c>
      <c r="F37" s="92" t="n">
        <v>34.6</v>
      </c>
      <c r="G37" s="92" t="n">
        <f aca="false">D37*(100-F37)/100</f>
        <v>207.318</v>
      </c>
      <c r="H37" s="92" t="n">
        <v>13.5</v>
      </c>
      <c r="I37" s="93" t="n">
        <v>0.31</v>
      </c>
      <c r="J37" s="91" t="n">
        <v>505</v>
      </c>
      <c r="K37" s="91" t="n">
        <v>4447</v>
      </c>
      <c r="L37" s="93" t="n">
        <v>7.738</v>
      </c>
      <c r="M37" s="93" t="n">
        <v>2.441</v>
      </c>
      <c r="N37" s="94" t="n">
        <f aca="false">(L37/$G37)*100</f>
        <v>3.73243037266422</v>
      </c>
      <c r="O37" s="91" t="n">
        <v>205</v>
      </c>
      <c r="P37" s="95" t="n">
        <v>3.66</v>
      </c>
      <c r="Q37" s="95" t="n">
        <v>13.78</v>
      </c>
      <c r="R37" s="95" t="n">
        <v>0.79</v>
      </c>
      <c r="S37" s="93" t="n">
        <v>0.344</v>
      </c>
      <c r="T37" s="93" t="n">
        <v>1.129</v>
      </c>
      <c r="U37" s="93" t="n">
        <v>2.022</v>
      </c>
      <c r="V37" s="91" t="n">
        <v>0.638</v>
      </c>
      <c r="W37" s="96" t="n">
        <f aca="false">(U37/$G37)*100</f>
        <v>0.975313286834717</v>
      </c>
      <c r="X37" s="91" t="n">
        <v>0.084</v>
      </c>
      <c r="Y37" s="93" t="n">
        <v>0.026</v>
      </c>
      <c r="Z37" s="96" t="n">
        <f aca="false">(X37/$G37)*100</f>
        <v>0.040517465921917</v>
      </c>
      <c r="AA37" s="93" t="n">
        <v>1.011</v>
      </c>
      <c r="AB37" s="93" t="n">
        <v>0.319</v>
      </c>
      <c r="AC37" s="96" t="n">
        <f aca="false">(AA37/$G37)*100</f>
        <v>0.487656643417359</v>
      </c>
      <c r="AD37" s="93" t="n">
        <v>0.745</v>
      </c>
      <c r="AE37" s="93" t="n">
        <v>0.235</v>
      </c>
      <c r="AF37" s="96" t="n">
        <f aca="false">(AD37/$G37)*100</f>
        <v>0.359351334664621</v>
      </c>
    </row>
    <row r="38" customFormat="false" ht="12.75" hidden="false" customHeight="false" outlineLevel="0" collapsed="false">
      <c r="A38" s="0" t="n">
        <v>35</v>
      </c>
      <c r="B38" s="100" t="s">
        <v>120</v>
      </c>
      <c r="C38" s="91" t="s">
        <v>119</v>
      </c>
      <c r="D38" s="91" t="n">
        <v>303</v>
      </c>
      <c r="E38" s="92" t="n">
        <v>236.7</v>
      </c>
      <c r="F38" s="92" t="n">
        <v>31.1</v>
      </c>
      <c r="G38" s="92" t="n">
        <f aca="false">D38*(100-F38)/100</f>
        <v>208.767</v>
      </c>
      <c r="H38" s="92" t="n">
        <v>11.2</v>
      </c>
      <c r="I38" s="93" t="n">
        <v>0.296</v>
      </c>
      <c r="J38" s="91" t="n">
        <v>500</v>
      </c>
      <c r="K38" s="91" t="n">
        <v>4579</v>
      </c>
      <c r="L38" s="93" t="n">
        <v>7.442</v>
      </c>
      <c r="M38" s="93" t="n">
        <v>2.456</v>
      </c>
      <c r="N38" s="94" t="n">
        <f aca="false">(L38/$G38)*100</f>
        <v>3.5647396379696</v>
      </c>
      <c r="O38" s="91" t="n">
        <v>200</v>
      </c>
      <c r="P38" s="95" t="n">
        <v>3.74</v>
      </c>
      <c r="Q38" s="95" t="n">
        <v>18.06</v>
      </c>
      <c r="R38" s="95" t="n">
        <v>0.88</v>
      </c>
      <c r="S38" s="93" t="n">
        <v>0.199</v>
      </c>
      <c r="T38" s="93" t="n">
        <v>0.415</v>
      </c>
      <c r="U38" s="93" t="n">
        <v>1.818</v>
      </c>
      <c r="V38" s="91" t="n">
        <v>0.6</v>
      </c>
      <c r="W38" s="96" t="n">
        <f aca="false">(U38/$G38)*100</f>
        <v>0.870827285921626</v>
      </c>
      <c r="X38" s="91" t="n">
        <v>0.075</v>
      </c>
      <c r="Y38" s="93" t="n">
        <v>0.025</v>
      </c>
      <c r="Z38" s="96" t="n">
        <f aca="false">(X38/$G38)*100</f>
        <v>0.0359252180660737</v>
      </c>
      <c r="AA38" s="93" t="n">
        <v>0.964</v>
      </c>
      <c r="AB38" s="93" t="n">
        <v>0.318</v>
      </c>
      <c r="AC38" s="96" t="n">
        <f aca="false">(AA38/$G38)*100</f>
        <v>0.461758802875934</v>
      </c>
      <c r="AD38" s="93" t="n">
        <v>0.581</v>
      </c>
      <c r="AE38" s="93" t="n">
        <v>0.192</v>
      </c>
      <c r="AF38" s="96" t="n">
        <f aca="false">(AD38/$G38)*100</f>
        <v>0.278300689285184</v>
      </c>
    </row>
    <row r="39" customFormat="false" ht="12.75" hidden="false" customHeight="false" outlineLevel="0" collapsed="false">
      <c r="A39" s="0" t="n">
        <v>36</v>
      </c>
      <c r="B39" s="100"/>
      <c r="C39" s="91" t="s">
        <v>119</v>
      </c>
      <c r="D39" s="91" t="n">
        <v>291</v>
      </c>
      <c r="E39" s="92" t="n">
        <v>217</v>
      </c>
      <c r="F39" s="92" t="n">
        <v>30.7</v>
      </c>
      <c r="G39" s="92" t="n">
        <f aca="false">D39*(100-F39)/100</f>
        <v>201.663</v>
      </c>
      <c r="H39" s="92" t="n">
        <v>10</v>
      </c>
      <c r="I39" s="93" t="n">
        <v>0.356</v>
      </c>
      <c r="J39" s="91" t="n">
        <v>462</v>
      </c>
      <c r="K39" s="91" t="n">
        <v>4385</v>
      </c>
      <c r="L39" s="93" t="n">
        <v>8.126</v>
      </c>
      <c r="M39" s="93" t="n">
        <v>2.792</v>
      </c>
      <c r="N39" s="94" t="n">
        <f aca="false">(L39/$G39)*100</f>
        <v>4.02949475114424</v>
      </c>
      <c r="O39" s="91" t="n">
        <v>200</v>
      </c>
      <c r="P39" s="95" t="n">
        <v>3.58</v>
      </c>
      <c r="Q39" s="95" t="n">
        <v>15.55</v>
      </c>
      <c r="R39" s="95" t="n">
        <v>0.9</v>
      </c>
      <c r="S39" s="93" t="n">
        <v>0.248</v>
      </c>
      <c r="T39" s="93" t="n">
        <v>1.064</v>
      </c>
      <c r="U39" s="93" t="n">
        <v>2.046</v>
      </c>
      <c r="V39" s="91" t="n">
        <v>0.703</v>
      </c>
      <c r="W39" s="96" t="n">
        <f aca="false">(U39/$G39)*100</f>
        <v>1.01456390116184</v>
      </c>
      <c r="X39" s="91" t="n">
        <v>0.087</v>
      </c>
      <c r="Y39" s="93" t="n">
        <v>0.03</v>
      </c>
      <c r="Z39" s="96" t="n">
        <f aca="false">(X39/$G39)*100</f>
        <v>0.0431412802546823</v>
      </c>
      <c r="AA39" s="93" t="n">
        <v>0.431</v>
      </c>
      <c r="AB39" s="93" t="n">
        <v>0.148</v>
      </c>
      <c r="AC39" s="96" t="n">
        <f aca="false">(AA39/$G39)*100</f>
        <v>0.213722894135265</v>
      </c>
      <c r="AD39" s="93" t="n">
        <v>0.742</v>
      </c>
      <c r="AE39" s="93" t="n">
        <v>0.255</v>
      </c>
      <c r="AF39" s="96" t="n">
        <f aca="false">(AD39/$G39)*100</f>
        <v>0.367940574126141</v>
      </c>
    </row>
    <row r="40" customFormat="false" ht="12.75" hidden="false" customHeight="false" outlineLevel="0" collapsed="false">
      <c r="A40" s="0" t="n">
        <v>37</v>
      </c>
      <c r="B40" s="100" t="s">
        <v>121</v>
      </c>
      <c r="C40" s="91" t="s">
        <v>119</v>
      </c>
      <c r="D40" s="91" t="n">
        <v>334</v>
      </c>
      <c r="E40" s="92" t="n">
        <v>256</v>
      </c>
      <c r="F40" s="92" t="n">
        <v>29.4</v>
      </c>
      <c r="G40" s="92" t="n">
        <f aca="false">D40*(100-F40)/100</f>
        <v>235.804</v>
      </c>
      <c r="H40" s="92" t="n">
        <v>15.2</v>
      </c>
      <c r="I40" s="93" t="n">
        <v>0.246</v>
      </c>
      <c r="J40" s="91" t="n">
        <v>298</v>
      </c>
      <c r="K40" s="91" t="n">
        <v>4351</v>
      </c>
      <c r="L40" s="93" t="n">
        <v>9.666</v>
      </c>
      <c r="M40" s="93" t="n">
        <v>2.894</v>
      </c>
      <c r="N40" s="94" t="n">
        <f aca="false">(L40/$G40)*100</f>
        <v>4.09916710488372</v>
      </c>
      <c r="O40" s="91" t="n">
        <v>210</v>
      </c>
      <c r="P40" s="95" t="n">
        <v>3.73</v>
      </c>
      <c r="Q40" s="95" t="n">
        <v>14.8</v>
      </c>
      <c r="R40" s="95" t="n">
        <v>0.9</v>
      </c>
      <c r="S40" s="93" t="n">
        <v>0.267</v>
      </c>
      <c r="T40" s="93" t="n">
        <v>0.623</v>
      </c>
      <c r="U40" s="93" t="n">
        <v>1.755</v>
      </c>
      <c r="V40" s="91" t="n">
        <v>0.525</v>
      </c>
      <c r="W40" s="96" t="n">
        <f aca="false">(U40/$G40)*100</f>
        <v>0.744262183847602</v>
      </c>
      <c r="X40" s="91" t="n">
        <v>0.062</v>
      </c>
      <c r="Y40" s="93" t="n">
        <v>0.019</v>
      </c>
      <c r="Z40" s="96" t="n">
        <f aca="false">(X40/$G40)*100</f>
        <v>0.0262930230191176</v>
      </c>
      <c r="AA40" s="93" t="n">
        <v>0.915</v>
      </c>
      <c r="AB40" s="93" t="n">
        <v>0.274</v>
      </c>
      <c r="AC40" s="96" t="n">
        <f aca="false">(AA40/$G40)*100</f>
        <v>0.388034130040203</v>
      </c>
      <c r="AD40" s="93" t="n">
        <v>0.859</v>
      </c>
      <c r="AE40" s="93" t="n">
        <v>0.257</v>
      </c>
      <c r="AF40" s="96" t="n">
        <f aca="false">(AD40/$G40)*100</f>
        <v>0.36428559311971</v>
      </c>
    </row>
    <row r="41" customFormat="false" ht="12.75" hidden="false" customHeight="false" outlineLevel="0" collapsed="false">
      <c r="A41" s="0" t="n">
        <v>38</v>
      </c>
      <c r="B41" s="100"/>
      <c r="C41" s="91" t="s">
        <v>119</v>
      </c>
      <c r="D41" s="91" t="n">
        <v>286</v>
      </c>
      <c r="E41" s="92" t="n">
        <v>204</v>
      </c>
      <c r="F41" s="92" t="n">
        <v>29.3</v>
      </c>
      <c r="G41" s="92" t="n">
        <f aca="false">D41*(100-F41)/100</f>
        <v>202.202</v>
      </c>
      <c r="H41" s="92" t="n">
        <v>9.1</v>
      </c>
      <c r="I41" s="93" t="n">
        <v>0.206</v>
      </c>
      <c r="J41" s="91" t="n">
        <v>185</v>
      </c>
      <c r="K41" s="91" t="n">
        <v>4225</v>
      </c>
      <c r="L41" s="93" t="n">
        <v>7.188</v>
      </c>
      <c r="M41" s="93" t="n">
        <v>2.513</v>
      </c>
      <c r="N41" s="94" t="n">
        <f aca="false">(L41/$G41)*100</f>
        <v>3.55486098060355</v>
      </c>
      <c r="O41" s="91" t="n">
        <v>195</v>
      </c>
      <c r="P41" s="95" t="n">
        <v>4.16</v>
      </c>
      <c r="Q41" s="95" t="n">
        <v>42.82</v>
      </c>
      <c r="R41" s="95" t="n">
        <v>0.91</v>
      </c>
      <c r="S41" s="93" t="n">
        <v>0.256</v>
      </c>
      <c r="T41" s="93" t="n">
        <v>0.828</v>
      </c>
      <c r="U41" s="93" t="n">
        <v>1.799</v>
      </c>
      <c r="V41" s="91" t="n">
        <v>0.629</v>
      </c>
      <c r="W41" s="96" t="n">
        <f aca="false">(U41/$G41)*100</f>
        <v>0.88970435505089</v>
      </c>
      <c r="X41" s="91" t="n">
        <v>0.085</v>
      </c>
      <c r="Y41" s="93" t="n">
        <v>0.03</v>
      </c>
      <c r="Z41" s="96" t="n">
        <f aca="false">(X41/$G41)*100</f>
        <v>0.042037170750042</v>
      </c>
      <c r="AA41" s="93" t="n">
        <v>0.892</v>
      </c>
      <c r="AB41" s="93" t="n">
        <v>0.312</v>
      </c>
      <c r="AC41" s="96" t="n">
        <f aca="false">(AA41/$G41)*100</f>
        <v>0.441143015400441</v>
      </c>
      <c r="AD41" s="93" t="n">
        <v>0.664</v>
      </c>
      <c r="AE41" s="93" t="n">
        <v>0.232</v>
      </c>
      <c r="AF41" s="96" t="n">
        <f aca="false">(AD41/$G41)*100</f>
        <v>0.328384486800328</v>
      </c>
    </row>
    <row r="42" customFormat="false" ht="12.75" hidden="false" customHeight="false" outlineLevel="0" collapsed="false">
      <c r="A42" s="0" t="n">
        <v>39</v>
      </c>
      <c r="B42" s="100" t="s">
        <v>122</v>
      </c>
      <c r="C42" s="91" t="s">
        <v>119</v>
      </c>
      <c r="D42" s="91" t="n">
        <v>308</v>
      </c>
      <c r="E42" s="92" t="n">
        <v>239</v>
      </c>
      <c r="F42" s="92" t="n">
        <v>29.4</v>
      </c>
      <c r="G42" s="92" t="n">
        <f aca="false">D42*(100-F42)/100</f>
        <v>217.448</v>
      </c>
      <c r="H42" s="92" t="n">
        <v>12.4</v>
      </c>
      <c r="I42" s="93" t="n">
        <v>0.232</v>
      </c>
      <c r="J42" s="91" t="n">
        <v>368</v>
      </c>
      <c r="K42" s="91" t="n">
        <v>3433</v>
      </c>
      <c r="L42" s="93" t="n">
        <v>7.363</v>
      </c>
      <c r="M42" s="93" t="n">
        <v>2.391</v>
      </c>
      <c r="N42" s="94" t="n">
        <f aca="false">(L42/$G42)*100</f>
        <v>3.38609690592694</v>
      </c>
      <c r="O42" s="91" t="n">
        <v>212</v>
      </c>
      <c r="P42" s="95" t="n">
        <v>3.62</v>
      </c>
      <c r="Q42" s="95" t="n">
        <v>18.12</v>
      </c>
      <c r="R42" s="95" t="n">
        <v>0.84</v>
      </c>
      <c r="S42" s="93" t="n">
        <v>0.262</v>
      </c>
      <c r="T42" s="93" t="n">
        <v>0.595</v>
      </c>
      <c r="U42" s="93" t="n">
        <v>1.931</v>
      </c>
      <c r="V42" s="91" t="n">
        <v>0.627</v>
      </c>
      <c r="W42" s="96" t="n">
        <f aca="false">(U42/$G42)*100</f>
        <v>0.888028402192708</v>
      </c>
      <c r="X42" s="91" t="n">
        <v>0.059</v>
      </c>
      <c r="Y42" s="93" t="n">
        <v>0.019</v>
      </c>
      <c r="Z42" s="96" t="n">
        <f aca="false">(X42/$G42)*100</f>
        <v>0.0271329237334903</v>
      </c>
      <c r="AA42" s="93" t="n">
        <v>0.877</v>
      </c>
      <c r="AB42" s="93" t="n">
        <v>0.285</v>
      </c>
      <c r="AC42" s="96" t="n">
        <f aca="false">(AA42/$G42)*100</f>
        <v>0.403314815496119</v>
      </c>
      <c r="AD42" s="93" t="n">
        <v>0.684</v>
      </c>
      <c r="AE42" s="93" t="n">
        <v>0.222</v>
      </c>
      <c r="AF42" s="96" t="n">
        <f aca="false">(AD42/$G42)*100</f>
        <v>0.314557963283176</v>
      </c>
    </row>
    <row r="43" customFormat="false" ht="13.5" hidden="false" customHeight="false" outlineLevel="0" collapsed="false">
      <c r="A43" s="0" t="n">
        <v>40</v>
      </c>
      <c r="B43" s="101"/>
      <c r="C43" s="91" t="s">
        <v>119</v>
      </c>
      <c r="D43" s="91" t="n">
        <v>259</v>
      </c>
      <c r="E43" s="92" t="n">
        <v>192</v>
      </c>
      <c r="F43" s="92" t="n">
        <v>31.1</v>
      </c>
      <c r="G43" s="92" t="n">
        <f aca="false">D43*(100-F43)/100</f>
        <v>178.451</v>
      </c>
      <c r="H43" s="92" t="n">
        <v>6</v>
      </c>
      <c r="I43" s="93" t="n">
        <v>0.2</v>
      </c>
      <c r="J43" s="91" t="n">
        <v>251</v>
      </c>
      <c r="K43" s="91" t="n">
        <v>4582</v>
      </c>
      <c r="L43" s="93" t="n">
        <v>6.886</v>
      </c>
      <c r="M43" s="93" t="n">
        <v>2.659</v>
      </c>
      <c r="N43" s="94" t="n">
        <f aca="false">(L43/$G43)*100</f>
        <v>3.85876234932839</v>
      </c>
      <c r="O43" s="91" t="n">
        <v>202</v>
      </c>
      <c r="P43" s="95" t="n">
        <v>3.56</v>
      </c>
      <c r="Q43" s="95" t="n">
        <v>19.9</v>
      </c>
      <c r="R43" s="95" t="n">
        <v>0.67</v>
      </c>
      <c r="S43" s="93" t="n">
        <v>0.328</v>
      </c>
      <c r="T43" s="93" t="n">
        <v>0.994</v>
      </c>
      <c r="U43" s="93" t="n">
        <v>1.657</v>
      </c>
      <c r="V43" s="91" t="n">
        <v>0.64</v>
      </c>
      <c r="W43" s="96" t="n">
        <f aca="false">(U43/$G43)*100</f>
        <v>0.928546211565079</v>
      </c>
      <c r="X43" s="91" t="n">
        <v>0.082</v>
      </c>
      <c r="Y43" s="93" t="n">
        <v>0.032</v>
      </c>
      <c r="Z43" s="96" t="n">
        <f aca="false">(X43/$G43)*100</f>
        <v>0.0459509893472158</v>
      </c>
      <c r="AA43" s="93" t="n">
        <v>0.874</v>
      </c>
      <c r="AB43" s="93" t="n">
        <v>0.337</v>
      </c>
      <c r="AC43" s="96" t="n">
        <f aca="false">(AA43/$G43)*100</f>
        <v>0.489770301091056</v>
      </c>
      <c r="AD43" s="93" t="n">
        <v>0.596</v>
      </c>
      <c r="AE43" s="93" t="n">
        <v>0.23</v>
      </c>
      <c r="AF43" s="96" t="n">
        <f aca="false">(AD43/$G43)*100</f>
        <v>0.333985239645617</v>
      </c>
    </row>
    <row r="44" customFormat="false" ht="12.75" hidden="false" customHeight="false" outlineLevel="0" collapsed="false">
      <c r="A44" s="0" t="n">
        <v>41</v>
      </c>
      <c r="B44" s="99" t="s">
        <v>123</v>
      </c>
      <c r="C44" s="91" t="s">
        <v>124</v>
      </c>
      <c r="D44" s="91" t="n">
        <v>483</v>
      </c>
      <c r="E44" s="92" t="n">
        <v>403.5</v>
      </c>
      <c r="F44" s="92" t="n">
        <v>68.8</v>
      </c>
      <c r="G44" s="92" t="n">
        <f aca="false">D44*(100-F44)/100</f>
        <v>150.696</v>
      </c>
      <c r="H44" s="92" t="n">
        <v>130</v>
      </c>
      <c r="I44" s="93" t="n">
        <v>0.892</v>
      </c>
      <c r="J44" s="91" t="n">
        <v>1198</v>
      </c>
      <c r="K44" s="91" t="n">
        <v>2721</v>
      </c>
      <c r="L44" s="93" t="n">
        <v>9.716</v>
      </c>
      <c r="M44" s="93" t="n">
        <v>2.012</v>
      </c>
      <c r="N44" s="94" t="n">
        <f aca="false">(L44/$G44)*100</f>
        <v>6.44741731698253</v>
      </c>
      <c r="O44" s="91" t="n">
        <v>214</v>
      </c>
      <c r="P44" s="95" t="n">
        <v>12.57</v>
      </c>
      <c r="Q44" s="95" t="n">
        <v>79.06</v>
      </c>
      <c r="R44" s="95" t="n">
        <v>0.98</v>
      </c>
      <c r="S44" s="93" t="n">
        <v>0.56</v>
      </c>
      <c r="T44" s="93" t="n">
        <v>0.654</v>
      </c>
      <c r="U44" s="93" t="n">
        <v>2.278</v>
      </c>
      <c r="V44" s="91" t="n">
        <v>0.472</v>
      </c>
      <c r="W44" s="96" t="n">
        <f aca="false">(U44/$G44)*100</f>
        <v>1.51165259860912</v>
      </c>
      <c r="X44" s="91" t="n">
        <v>0.079</v>
      </c>
      <c r="Y44" s="93" t="n">
        <v>0.016</v>
      </c>
      <c r="Z44" s="96" t="n">
        <f aca="false">(X44/$G44)*100</f>
        <v>0.0524234219886394</v>
      </c>
      <c r="AA44" s="93" t="n">
        <v>1.17</v>
      </c>
      <c r="AB44" s="93" t="n">
        <v>0.242</v>
      </c>
      <c r="AC44" s="96" t="n">
        <f aca="false">(AA44/$G44)*100</f>
        <v>0.77639751552795</v>
      </c>
      <c r="AD44" s="93" t="n">
        <v>0.757</v>
      </c>
      <c r="AE44" s="93" t="n">
        <v>0.157</v>
      </c>
      <c r="AF44" s="96" t="n">
        <f aca="false">(AD44/$G44)*100</f>
        <v>0.502335828422785</v>
      </c>
    </row>
    <row r="45" customFormat="false" ht="12.75" hidden="false" customHeight="false" outlineLevel="0" collapsed="false">
      <c r="A45" s="0" t="n">
        <v>42</v>
      </c>
      <c r="B45" s="100"/>
      <c r="C45" s="91" t="s">
        <v>124</v>
      </c>
      <c r="D45" s="91" t="n">
        <v>408</v>
      </c>
      <c r="E45" s="92" t="n">
        <v>334.9</v>
      </c>
      <c r="F45" s="92" t="n">
        <v>51.1</v>
      </c>
      <c r="G45" s="92" t="n">
        <f aca="false">D45*(100-F45)/100</f>
        <v>199.512</v>
      </c>
      <c r="H45" s="92" t="n">
        <v>59</v>
      </c>
      <c r="I45" s="93" t="n">
        <v>0.675</v>
      </c>
      <c r="J45" s="91" t="n">
        <v>931</v>
      </c>
      <c r="K45" s="91" t="n">
        <v>2510</v>
      </c>
      <c r="L45" s="93" t="n">
        <v>8.757</v>
      </c>
      <c r="M45" s="93" t="n">
        <v>2.146</v>
      </c>
      <c r="N45" s="94" t="n">
        <f aca="false">(L45/$G45)*100</f>
        <v>4.3892096715987</v>
      </c>
      <c r="O45" s="91" t="n">
        <v>225</v>
      </c>
      <c r="P45" s="95" t="n">
        <v>10.53</v>
      </c>
      <c r="Q45" s="95" t="n">
        <v>70.89</v>
      </c>
      <c r="R45" s="95" t="n">
        <v>1.1</v>
      </c>
      <c r="S45" s="93" t="n">
        <v>0.364</v>
      </c>
      <c r="T45" s="93" t="n">
        <v>0.983</v>
      </c>
      <c r="U45" s="93" t="n">
        <v>2.241</v>
      </c>
      <c r="V45" s="91" t="n">
        <v>0.549</v>
      </c>
      <c r="W45" s="96" t="n">
        <f aca="false">(U45/$G45)*100</f>
        <v>1.12324070732588</v>
      </c>
      <c r="X45" s="91" t="n">
        <v>0.093</v>
      </c>
      <c r="Y45" s="93" t="n">
        <v>0.023</v>
      </c>
      <c r="Z45" s="96" t="n">
        <f aca="false">(X45/$G45)*100</f>
        <v>0.0466137375195477</v>
      </c>
      <c r="AA45" s="93" t="n">
        <v>1.085</v>
      </c>
      <c r="AB45" s="93" t="n">
        <v>0.266</v>
      </c>
      <c r="AC45" s="96" t="n">
        <f aca="false">(AA45/$G45)*100</f>
        <v>0.543826937728057</v>
      </c>
      <c r="AD45" s="93" t="n">
        <v>0.914</v>
      </c>
      <c r="AE45" s="93" t="n">
        <v>0.224</v>
      </c>
      <c r="AF45" s="96" t="n">
        <f aca="false">(AD45/$G45)*100</f>
        <v>0.458117807450179</v>
      </c>
    </row>
    <row r="46" customFormat="false" ht="12.75" hidden="false" customHeight="false" outlineLevel="0" collapsed="false">
      <c r="A46" s="0" t="n">
        <v>43</v>
      </c>
      <c r="B46" s="100" t="s">
        <v>125</v>
      </c>
      <c r="C46" s="91" t="s">
        <v>124</v>
      </c>
      <c r="D46" s="91" t="n">
        <v>368</v>
      </c>
      <c r="E46" s="92" t="n">
        <v>302.5</v>
      </c>
      <c r="F46" s="92" t="n">
        <v>47.8</v>
      </c>
      <c r="G46" s="92" t="n">
        <f aca="false">D46*(100-F46)/100</f>
        <v>192.096</v>
      </c>
      <c r="H46" s="92" t="n">
        <v>47</v>
      </c>
      <c r="I46" s="93" t="n">
        <v>1.688</v>
      </c>
      <c r="J46" s="91" t="n">
        <v>1333</v>
      </c>
      <c r="K46" s="91" t="n">
        <v>2773</v>
      </c>
      <c r="L46" s="93" t="n">
        <v>7.94</v>
      </c>
      <c r="M46" s="93" t="n">
        <v>2.158</v>
      </c>
      <c r="N46" s="94" t="n">
        <f aca="false">(L46/$G46)*100</f>
        <v>4.13334999167083</v>
      </c>
      <c r="O46" s="91" t="n">
        <v>204</v>
      </c>
      <c r="P46" s="95" t="n">
        <v>10.23</v>
      </c>
      <c r="Q46" s="95" t="n">
        <v>71.52</v>
      </c>
      <c r="R46" s="95" t="n">
        <v>1.34</v>
      </c>
      <c r="S46" s="93" t="n">
        <v>0.388</v>
      </c>
      <c r="T46" s="93" t="n">
        <v>1.387</v>
      </c>
      <c r="U46" s="93" t="n">
        <v>2.248</v>
      </c>
      <c r="V46" s="91" t="n">
        <v>0.611</v>
      </c>
      <c r="W46" s="96" t="n">
        <f aca="false">(U46/$G46)*100</f>
        <v>1.17024820922872</v>
      </c>
      <c r="X46" s="91" t="n">
        <v>0.075</v>
      </c>
      <c r="Y46" s="93" t="n">
        <v>0.02</v>
      </c>
      <c r="Z46" s="96" t="n">
        <f aca="false">(X46/$G46)*100</f>
        <v>0.0390429785107446</v>
      </c>
      <c r="AA46" s="93" t="n">
        <v>1.13</v>
      </c>
      <c r="AB46" s="93" t="n">
        <v>0.307</v>
      </c>
      <c r="AC46" s="96" t="n">
        <f aca="false">(AA46/$G46)*100</f>
        <v>0.588247542895219</v>
      </c>
      <c r="AD46" s="93" t="n">
        <v>0.746</v>
      </c>
      <c r="AE46" s="93" t="n">
        <v>0.203</v>
      </c>
      <c r="AF46" s="96" t="n">
        <f aca="false">(AD46/$G46)*100</f>
        <v>0.388347492920207</v>
      </c>
    </row>
    <row r="47" customFormat="false" ht="12.75" hidden="false" customHeight="false" outlineLevel="0" collapsed="false">
      <c r="A47" s="0" t="n">
        <v>44</v>
      </c>
      <c r="B47" s="100"/>
      <c r="C47" s="91" t="s">
        <v>124</v>
      </c>
      <c r="D47" s="91" t="n">
        <v>327</v>
      </c>
      <c r="E47" s="92" t="n">
        <v>261.7</v>
      </c>
      <c r="F47" s="92" t="n">
        <v>54</v>
      </c>
      <c r="G47" s="92" t="n">
        <f aca="false">D47*(100-F47)/100</f>
        <v>150.42</v>
      </c>
      <c r="H47" s="92" t="n">
        <v>38</v>
      </c>
      <c r="I47" s="93" t="n">
        <v>0.992</v>
      </c>
      <c r="J47" s="91" t="n">
        <v>1004</v>
      </c>
      <c r="K47" s="91" t="n">
        <v>3897</v>
      </c>
      <c r="L47" s="93" t="n">
        <v>8.286</v>
      </c>
      <c r="M47" s="93" t="n">
        <v>2.534</v>
      </c>
      <c r="N47" s="94" t="n">
        <f aca="false">(L47/$G47)*100</f>
        <v>5.50857598723574</v>
      </c>
      <c r="O47" s="91" t="n">
        <v>200</v>
      </c>
      <c r="P47" s="95" t="n">
        <v>3.54</v>
      </c>
      <c r="Q47" s="95" t="n">
        <v>34.2</v>
      </c>
      <c r="R47" s="95" t="n">
        <v>1.01</v>
      </c>
      <c r="S47" s="93" t="n">
        <v>0.339</v>
      </c>
      <c r="T47" s="93" t="n">
        <v>1.478</v>
      </c>
      <c r="U47" s="93" t="n">
        <v>1.921</v>
      </c>
      <c r="V47" s="91" t="n">
        <v>0.587</v>
      </c>
      <c r="W47" s="96" t="n">
        <f aca="false">(U47/$G47)*100</f>
        <v>1.27709081239197</v>
      </c>
      <c r="X47" s="91" t="n">
        <v>0.096</v>
      </c>
      <c r="Y47" s="93" t="n">
        <v>0.029</v>
      </c>
      <c r="Z47" s="96" t="n">
        <f aca="false">(X47/$G47)*100</f>
        <v>0.0638213003589948</v>
      </c>
      <c r="AA47" s="93" t="n">
        <v>1.062</v>
      </c>
      <c r="AB47" s="93" t="n">
        <v>0.325</v>
      </c>
      <c r="AC47" s="96" t="n">
        <f aca="false">(AA47/$G47)*100</f>
        <v>0.70602313522138</v>
      </c>
      <c r="AD47" s="93" t="n">
        <v>0.756</v>
      </c>
      <c r="AE47" s="93" t="n">
        <v>0.231</v>
      </c>
      <c r="AF47" s="96" t="n">
        <f aca="false">(AD47/$G47)*100</f>
        <v>0.502592740327084</v>
      </c>
    </row>
    <row r="48" customFormat="false" ht="12.75" hidden="false" customHeight="false" outlineLevel="0" collapsed="false">
      <c r="A48" s="0" t="n">
        <v>45</v>
      </c>
      <c r="B48" s="100" t="s">
        <v>126</v>
      </c>
      <c r="C48" s="91" t="s">
        <v>124</v>
      </c>
      <c r="D48" s="91" t="n">
        <v>374</v>
      </c>
      <c r="E48" s="92" t="n">
        <v>291</v>
      </c>
      <c r="F48" s="92" t="n">
        <v>55.8</v>
      </c>
      <c r="G48" s="92" t="n">
        <f aca="false">D48*(100-F48)/100</f>
        <v>165.308</v>
      </c>
      <c r="H48" s="92" t="n">
        <v>57</v>
      </c>
      <c r="I48" s="93" t="n">
        <v>0.577</v>
      </c>
      <c r="J48" s="91" t="n">
        <v>909</v>
      </c>
      <c r="K48" s="91" t="n">
        <v>2103</v>
      </c>
      <c r="L48" s="93" t="n">
        <v>8.359</v>
      </c>
      <c r="M48" s="93" t="n">
        <v>2.235</v>
      </c>
      <c r="N48" s="94" t="n">
        <f aca="false">(L48/$G48)*100</f>
        <v>5.05662157911293</v>
      </c>
      <c r="O48" s="91" t="n">
        <v>216</v>
      </c>
      <c r="P48" s="95" t="n">
        <v>3.44</v>
      </c>
      <c r="Q48" s="95" t="n">
        <v>38.45</v>
      </c>
      <c r="R48" s="95" t="n">
        <v>0.98</v>
      </c>
      <c r="S48" s="93" t="n">
        <v>0.288</v>
      </c>
      <c r="T48" s="93" t="n">
        <v>0.6</v>
      </c>
      <c r="U48" s="93" t="n">
        <v>2.018</v>
      </c>
      <c r="V48" s="91" t="n">
        <v>0.54</v>
      </c>
      <c r="W48" s="96" t="n">
        <f aca="false">(U48/$G48)*100</f>
        <v>1.22075156677233</v>
      </c>
      <c r="X48" s="91" t="n">
        <v>0.069</v>
      </c>
      <c r="Y48" s="93" t="n">
        <v>0.018</v>
      </c>
      <c r="Z48" s="96" t="n">
        <f aca="false">(X48/$G48)*100</f>
        <v>0.0417402666537615</v>
      </c>
      <c r="AA48" s="93" t="n">
        <v>1.125</v>
      </c>
      <c r="AB48" s="93" t="n">
        <v>0.301</v>
      </c>
      <c r="AC48" s="96" t="n">
        <f aca="false">(AA48/$G48)*100</f>
        <v>0.680547825876546</v>
      </c>
      <c r="AD48" s="93" t="n">
        <v>0.726</v>
      </c>
      <c r="AE48" s="93" t="n">
        <v>0.194</v>
      </c>
      <c r="AF48" s="96" t="n">
        <f aca="false">(AD48/$G48)*100</f>
        <v>0.439180196965664</v>
      </c>
    </row>
    <row r="49" customFormat="false" ht="12.75" hidden="false" customHeight="false" outlineLevel="0" collapsed="false">
      <c r="A49" s="0" t="n">
        <v>46</v>
      </c>
      <c r="B49" s="100"/>
      <c r="C49" s="91" t="s">
        <v>124</v>
      </c>
      <c r="D49" s="91" t="n">
        <v>422</v>
      </c>
      <c r="E49" s="92" t="n">
        <v>340</v>
      </c>
      <c r="F49" s="92" t="n">
        <v>59.7</v>
      </c>
      <c r="G49" s="92" t="n">
        <f aca="false">D49*(100-F49)/100</f>
        <v>170.066</v>
      </c>
      <c r="H49" s="92" t="n">
        <v>85</v>
      </c>
      <c r="I49" s="93" t="n">
        <v>0.628</v>
      </c>
      <c r="J49" s="91" t="n">
        <v>1078</v>
      </c>
      <c r="K49" s="91" t="n">
        <v>2378</v>
      </c>
      <c r="L49" s="93" t="n">
        <v>11.077</v>
      </c>
      <c r="M49" s="93" t="n">
        <v>2.625</v>
      </c>
      <c r="N49" s="94" t="n">
        <f aca="false">(L49/$G49)*100</f>
        <v>6.51335363917538</v>
      </c>
      <c r="O49" s="91" t="n">
        <v>216</v>
      </c>
      <c r="P49" s="95" t="n">
        <v>3.81</v>
      </c>
      <c r="Q49" s="95" t="n">
        <v>34.63</v>
      </c>
      <c r="R49" s="95" t="n">
        <v>1.34</v>
      </c>
      <c r="S49" s="93" t="n">
        <v>0.31</v>
      </c>
      <c r="T49" s="93" t="n">
        <v>0.727</v>
      </c>
      <c r="U49" s="93" t="n">
        <v>2.165</v>
      </c>
      <c r="V49" s="91" t="n">
        <v>0.513</v>
      </c>
      <c r="W49" s="96" t="n">
        <f aca="false">(U49/$G49)*100</f>
        <v>1.27303517457928</v>
      </c>
      <c r="X49" s="91" t="n">
        <v>0.091</v>
      </c>
      <c r="Y49" s="93" t="n">
        <v>0.022</v>
      </c>
      <c r="Z49" s="96" t="n">
        <f aca="false">(X49/$G49)*100</f>
        <v>0.0535086378229629</v>
      </c>
      <c r="AA49" s="93" t="n">
        <v>1.032</v>
      </c>
      <c r="AB49" s="93" t="n">
        <v>0.245</v>
      </c>
      <c r="AC49" s="96" t="n">
        <f aca="false">(AA49/$G49)*100</f>
        <v>0.606823233332941</v>
      </c>
      <c r="AD49" s="93" t="n">
        <v>0.732</v>
      </c>
      <c r="AE49" s="93" t="n">
        <v>0.173</v>
      </c>
      <c r="AF49" s="96" t="n">
        <f aca="false">(AD49/$G49)*100</f>
        <v>0.430421130619877</v>
      </c>
    </row>
    <row r="50" customFormat="false" ht="12.75" hidden="false" customHeight="false" outlineLevel="0" collapsed="false">
      <c r="A50" s="0" t="n">
        <v>47</v>
      </c>
      <c r="B50" s="100" t="s">
        <v>127</v>
      </c>
      <c r="C50" s="91" t="s">
        <v>124</v>
      </c>
      <c r="D50" s="91" t="n">
        <v>518</v>
      </c>
      <c r="E50" s="92" t="n">
        <v>440.2</v>
      </c>
      <c r="F50" s="92" t="n">
        <v>63.8</v>
      </c>
      <c r="G50" s="92" t="n">
        <f aca="false">D50*(100-F50)/100</f>
        <v>187.516</v>
      </c>
      <c r="H50" s="92" t="n">
        <v>195</v>
      </c>
      <c r="I50" s="93" t="n">
        <v>5</v>
      </c>
      <c r="J50" s="91" t="n">
        <v>3694</v>
      </c>
      <c r="K50" s="91" t="n">
        <v>2691</v>
      </c>
      <c r="L50" s="93" t="n">
        <v>11.73</v>
      </c>
      <c r="M50" s="93" t="n">
        <v>2.264</v>
      </c>
      <c r="N50" s="94" t="n">
        <f aca="false">(L50/$G50)*100</f>
        <v>6.25546620021758</v>
      </c>
      <c r="O50" s="91" t="n">
        <v>213</v>
      </c>
      <c r="P50" s="95" t="n">
        <v>4.02</v>
      </c>
      <c r="Q50" s="95" t="n">
        <v>35.27</v>
      </c>
      <c r="R50" s="95" t="n">
        <v>0.73</v>
      </c>
      <c r="S50" s="93" t="n">
        <v>0.512</v>
      </c>
      <c r="T50" s="93" t="n">
        <v>1.1</v>
      </c>
      <c r="U50" s="93" t="n">
        <v>2.281</v>
      </c>
      <c r="V50" s="91" t="n">
        <v>0.44</v>
      </c>
      <c r="W50" s="96" t="n">
        <f aca="false">(U50/$G50)*100</f>
        <v>1.21642953134666</v>
      </c>
      <c r="X50" s="91" t="n">
        <v>0.077</v>
      </c>
      <c r="Y50" s="93" t="n">
        <v>0.015</v>
      </c>
      <c r="Z50" s="96" t="n">
        <f aca="false">(X50/$G50)*100</f>
        <v>0.0410631626101239</v>
      </c>
      <c r="AA50" s="93" t="n">
        <v>1.348</v>
      </c>
      <c r="AB50" s="93" t="n">
        <v>0.26</v>
      </c>
      <c r="AC50" s="96" t="n">
        <f aca="false">(AA50/$G50)*100</f>
        <v>0.718871989590222</v>
      </c>
      <c r="AD50" s="93" t="n">
        <v>1.019</v>
      </c>
      <c r="AE50" s="93" t="n">
        <v>0.197</v>
      </c>
      <c r="AF50" s="96" t="n">
        <f aca="false">(AD50/$G50)*100</f>
        <v>0.54342029480151</v>
      </c>
    </row>
    <row r="51" customFormat="false" ht="13.5" hidden="false" customHeight="false" outlineLevel="0" collapsed="false">
      <c r="A51" s="0" t="n">
        <v>48</v>
      </c>
      <c r="B51" s="101"/>
      <c r="C51" s="91" t="s">
        <v>124</v>
      </c>
      <c r="D51" s="91" t="n">
        <v>402</v>
      </c>
      <c r="E51" s="92" t="n">
        <v>337.7</v>
      </c>
      <c r="F51" s="92" t="n">
        <v>52.7</v>
      </c>
      <c r="G51" s="92" t="n">
        <f aca="false">D51*(100-F51)/100</f>
        <v>190.146</v>
      </c>
      <c r="H51" s="92" t="n">
        <v>57</v>
      </c>
      <c r="I51" s="93" t="n">
        <v>4.972</v>
      </c>
      <c r="J51" s="91" t="n">
        <v>2040</v>
      </c>
      <c r="K51" s="91" t="n">
        <v>2171</v>
      </c>
      <c r="L51" s="93" t="n">
        <v>9.51</v>
      </c>
      <c r="M51" s="93" t="n">
        <v>2.366</v>
      </c>
      <c r="N51" s="94" t="n">
        <f aca="false">(L51/$G51)*100</f>
        <v>5.00141996150327</v>
      </c>
      <c r="O51" s="91" t="n">
        <v>223</v>
      </c>
      <c r="P51" s="95" t="n">
        <v>9.94</v>
      </c>
      <c r="Q51" s="95" t="n">
        <v>87.79</v>
      </c>
      <c r="R51" s="95" t="n">
        <v>0.92</v>
      </c>
      <c r="S51" s="93" t="n">
        <v>0.384</v>
      </c>
      <c r="T51" s="93" t="n">
        <v>0.875</v>
      </c>
      <c r="U51" s="93" t="n">
        <v>2.263</v>
      </c>
      <c r="V51" s="91" t="n">
        <v>0.563</v>
      </c>
      <c r="W51" s="96" t="n">
        <f aca="false">(U51/$G51)*100</f>
        <v>1.19013810440398</v>
      </c>
      <c r="X51" s="91" t="n">
        <v>0.086</v>
      </c>
      <c r="Y51" s="93" t="n">
        <v>0.021</v>
      </c>
      <c r="Z51" s="96" t="n">
        <f aca="false">(X51/$G51)*100</f>
        <v>0.0452284034373587</v>
      </c>
      <c r="AA51" s="93" t="n">
        <v>1.265</v>
      </c>
      <c r="AB51" s="93" t="n">
        <v>0.315</v>
      </c>
      <c r="AC51" s="96" t="n">
        <f aca="false">(AA51/$G51)*100</f>
        <v>0.665278259863473</v>
      </c>
      <c r="AD51" s="93" t="n">
        <v>0.833</v>
      </c>
      <c r="AE51" s="93" t="n">
        <v>0.207</v>
      </c>
      <c r="AF51" s="96" t="n">
        <f aca="false">(AD51/$G51)*100</f>
        <v>0.438084419340927</v>
      </c>
    </row>
    <row r="52" customFormat="false" ht="12.75" hidden="false" customHeight="false" outlineLevel="0" collapsed="false">
      <c r="A52" s="0" t="n">
        <v>49</v>
      </c>
      <c r="B52" s="99" t="s">
        <v>128</v>
      </c>
      <c r="C52" s="91" t="s">
        <v>129</v>
      </c>
      <c r="D52" s="91" t="n">
        <v>279</v>
      </c>
      <c r="E52" s="92" t="n">
        <v>215</v>
      </c>
      <c r="F52" s="92" t="n">
        <v>35.5</v>
      </c>
      <c r="G52" s="92" t="n">
        <f aca="false">D52*(100-F52)/100</f>
        <v>179.955</v>
      </c>
      <c r="H52" s="92" t="n">
        <v>14.4</v>
      </c>
      <c r="I52" s="93" t="n">
        <v>0.223</v>
      </c>
      <c r="J52" s="91" t="n">
        <v>199</v>
      </c>
      <c r="K52" s="91" t="n">
        <v>4887</v>
      </c>
      <c r="L52" s="93" t="n">
        <v>6.498</v>
      </c>
      <c r="M52" s="93" t="n">
        <v>2.329</v>
      </c>
      <c r="N52" s="94" t="n">
        <f aca="false">(L52/$G52)*100</f>
        <v>3.61090272568142</v>
      </c>
      <c r="O52" s="91" t="n">
        <v>205</v>
      </c>
      <c r="P52" s="95" t="n">
        <v>3.81</v>
      </c>
      <c r="Q52" s="95" t="n">
        <v>17.72</v>
      </c>
      <c r="R52" s="95" t="n">
        <v>0.94</v>
      </c>
      <c r="S52" s="93" t="n">
        <v>0.293</v>
      </c>
      <c r="T52" s="93" t="n">
        <v>1.092</v>
      </c>
      <c r="U52" s="93" t="n">
        <v>1.668</v>
      </c>
      <c r="V52" s="91" t="n">
        <v>0.598</v>
      </c>
      <c r="W52" s="96" t="n">
        <f aca="false">(U52/$G52)*100</f>
        <v>0.926898391264483</v>
      </c>
      <c r="X52" s="91" t="n">
        <v>0.063</v>
      </c>
      <c r="Y52" s="93" t="n">
        <v>0.023</v>
      </c>
      <c r="Z52" s="96" t="n">
        <f aca="false">(X52/$G52)*100</f>
        <v>0.035008752188047</v>
      </c>
      <c r="AA52" s="93" t="n">
        <v>0.886</v>
      </c>
      <c r="AB52" s="93" t="n">
        <v>0.318</v>
      </c>
      <c r="AC52" s="96" t="n">
        <f aca="false">(AA52/$G52)*100</f>
        <v>0.49234530854936</v>
      </c>
      <c r="AD52" s="93" t="n">
        <v>0.603</v>
      </c>
      <c r="AE52" s="93" t="n">
        <v>0.216</v>
      </c>
      <c r="AF52" s="96" t="n">
        <f aca="false">(AD52/$G52)*100</f>
        <v>0.335083770942736</v>
      </c>
    </row>
    <row r="53" customFormat="false" ht="12.75" hidden="false" customHeight="false" outlineLevel="0" collapsed="false">
      <c r="A53" s="0" t="n">
        <v>50</v>
      </c>
      <c r="B53" s="100"/>
      <c r="C53" s="91" t="s">
        <v>129</v>
      </c>
      <c r="D53" s="91" t="n">
        <v>305</v>
      </c>
      <c r="E53" s="92" t="n">
        <v>246</v>
      </c>
      <c r="F53" s="92" t="n">
        <v>28</v>
      </c>
      <c r="G53" s="92" t="n">
        <f aca="false">D53*(100-F53)/100</f>
        <v>219.6</v>
      </c>
      <c r="H53" s="92" t="n">
        <v>10</v>
      </c>
      <c r="I53" s="93" t="n">
        <v>0.417</v>
      </c>
      <c r="J53" s="91" t="n">
        <v>253</v>
      </c>
      <c r="K53" s="91" t="n">
        <v>3570</v>
      </c>
      <c r="L53" s="93" t="n">
        <v>7.235</v>
      </c>
      <c r="M53" s="93" t="n">
        <v>2.372</v>
      </c>
      <c r="N53" s="94" t="n">
        <f aca="false">(L53/$G53)*100</f>
        <v>3.29462659380692</v>
      </c>
      <c r="O53" s="91" t="n">
        <v>212</v>
      </c>
      <c r="P53" s="95" t="n">
        <v>3.63</v>
      </c>
      <c r="Q53" s="95" t="n">
        <v>13.87</v>
      </c>
      <c r="R53" s="95" t="n">
        <v>1.31</v>
      </c>
      <c r="S53" s="93" t="n">
        <v>0.226</v>
      </c>
      <c r="T53" s="93" t="n">
        <v>0.744</v>
      </c>
      <c r="U53" s="93" t="n">
        <v>1.916</v>
      </c>
      <c r="V53" s="91" t="n">
        <v>0.628</v>
      </c>
      <c r="W53" s="96" t="n">
        <f aca="false">(U53/$G53)*100</f>
        <v>0.872495446265938</v>
      </c>
      <c r="X53" s="91" t="n">
        <v>0.092</v>
      </c>
      <c r="Y53" s="93" t="n">
        <v>0.03</v>
      </c>
      <c r="Z53" s="96" t="n">
        <f aca="false">(X53/$G53)*100</f>
        <v>0.0418943533697632</v>
      </c>
      <c r="AA53" s="93" t="n">
        <v>0.985</v>
      </c>
      <c r="AB53" s="93" t="n">
        <v>0.323</v>
      </c>
      <c r="AC53" s="96" t="n">
        <f aca="false">(AA53/$G53)*100</f>
        <v>0.448542805100182</v>
      </c>
      <c r="AD53" s="93" t="n">
        <v>0.651</v>
      </c>
      <c r="AE53" s="93" t="n">
        <v>0.213</v>
      </c>
      <c r="AF53" s="96" t="n">
        <f aca="false">(AD53/$G53)*100</f>
        <v>0.296448087431694</v>
      </c>
    </row>
    <row r="54" customFormat="false" ht="12.75" hidden="false" customHeight="false" outlineLevel="0" collapsed="false">
      <c r="A54" s="0" t="n">
        <v>51</v>
      </c>
      <c r="B54" s="100" t="s">
        <v>130</v>
      </c>
      <c r="C54" s="91" t="s">
        <v>129</v>
      </c>
      <c r="D54" s="91" t="n">
        <v>282</v>
      </c>
      <c r="E54" s="92" t="n">
        <v>219</v>
      </c>
      <c r="F54" s="92" t="n">
        <v>21.9</v>
      </c>
      <c r="G54" s="92" t="n">
        <f aca="false">D54*(100-F54)/100</f>
        <v>220.242</v>
      </c>
      <c r="H54" s="92" t="n">
        <v>6.8</v>
      </c>
      <c r="I54" s="93" t="n">
        <v>0.223</v>
      </c>
      <c r="J54" s="91" t="n">
        <v>208</v>
      </c>
      <c r="K54" s="91" t="n">
        <v>4455</v>
      </c>
      <c r="L54" s="93" t="n">
        <v>6.817</v>
      </c>
      <c r="M54" s="93" t="n">
        <v>2.417</v>
      </c>
      <c r="N54" s="94" t="n">
        <f aca="false">(L54/$G54)*100</f>
        <v>3.09523160886661</v>
      </c>
      <c r="O54" s="91" t="n">
        <v>204</v>
      </c>
      <c r="P54" s="95" t="n">
        <v>3.86</v>
      </c>
      <c r="Q54" s="95" t="n">
        <v>46.61</v>
      </c>
      <c r="R54" s="95" t="n">
        <v>1.24</v>
      </c>
      <c r="S54" s="93" t="n">
        <v>0.385</v>
      </c>
      <c r="T54" s="93" t="n">
        <v>1.559</v>
      </c>
      <c r="U54" s="93" t="n">
        <v>1.888</v>
      </c>
      <c r="V54" s="91" t="n">
        <v>0.67</v>
      </c>
      <c r="W54" s="96" t="n">
        <f aca="false">(U54/$G54)*100</f>
        <v>0.857238855440833</v>
      </c>
      <c r="X54" s="91" t="n">
        <v>0.085</v>
      </c>
      <c r="Y54" s="93" t="n">
        <v>0.03</v>
      </c>
      <c r="Z54" s="96" t="n">
        <f aca="false">(X54/$G54)*100</f>
        <v>0.0385939103349952</v>
      </c>
      <c r="AA54" s="93" t="n">
        <v>0.994</v>
      </c>
      <c r="AB54" s="93" t="n">
        <v>0.352</v>
      </c>
      <c r="AC54" s="96" t="n">
        <f aca="false">(AA54/$G54)*100</f>
        <v>0.451321727917473</v>
      </c>
      <c r="AD54" s="93" t="n">
        <v>0.601</v>
      </c>
      <c r="AE54" s="93" t="n">
        <v>0.213</v>
      </c>
      <c r="AF54" s="96" t="n">
        <f aca="false">(AD54/$G54)*100</f>
        <v>0.272881648368613</v>
      </c>
    </row>
    <row r="55" customFormat="false" ht="12.75" hidden="false" customHeight="false" outlineLevel="0" collapsed="false">
      <c r="A55" s="0" t="n">
        <v>52</v>
      </c>
      <c r="B55" s="100"/>
      <c r="C55" s="91" t="s">
        <v>129</v>
      </c>
      <c r="D55" s="91" t="n">
        <v>296</v>
      </c>
      <c r="E55" s="92" t="n">
        <v>231.6</v>
      </c>
      <c r="F55" s="92" t="n">
        <v>29.2</v>
      </c>
      <c r="G55" s="92" t="n">
        <f aca="false">D55*(100-F55)/100</f>
        <v>209.568</v>
      </c>
      <c r="H55" s="92" t="n">
        <v>8</v>
      </c>
      <c r="I55" s="93" t="n">
        <v>0.418</v>
      </c>
      <c r="J55" s="91" t="n">
        <v>356</v>
      </c>
      <c r="K55" s="91" t="n">
        <v>4230</v>
      </c>
      <c r="L55" s="93" t="n">
        <v>6.978</v>
      </c>
      <c r="M55" s="93" t="n">
        <v>2.357</v>
      </c>
      <c r="N55" s="94" t="n">
        <f aca="false">(L55/$G55)*100</f>
        <v>3.32970682546954</v>
      </c>
      <c r="O55" s="91" t="n">
        <v>210</v>
      </c>
      <c r="P55" s="95" t="n">
        <v>3.31</v>
      </c>
      <c r="Q55" s="95" t="n">
        <v>23.6</v>
      </c>
      <c r="R55" s="95" t="n">
        <v>0.94</v>
      </c>
      <c r="S55" s="93" t="n">
        <v>0.324</v>
      </c>
      <c r="T55" s="93" t="n">
        <v>1.315</v>
      </c>
      <c r="U55" s="93" t="n">
        <v>1.871</v>
      </c>
      <c r="V55" s="91" t="n">
        <v>0.632</v>
      </c>
      <c r="W55" s="96" t="n">
        <f aca="false">(U55/$G55)*100</f>
        <v>0.892788975416094</v>
      </c>
      <c r="X55" s="91" t="n">
        <v>0.08</v>
      </c>
      <c r="Y55" s="93" t="n">
        <v>0.027</v>
      </c>
      <c r="Z55" s="96" t="n">
        <f aca="false">(X55/$G55)*100</f>
        <v>0.0381737669873263</v>
      </c>
      <c r="AA55" s="93" t="n">
        <v>0.928</v>
      </c>
      <c r="AB55" s="93" t="n">
        <v>0.314</v>
      </c>
      <c r="AC55" s="96" t="n">
        <f aca="false">(AA55/$G55)*100</f>
        <v>0.442815697052985</v>
      </c>
      <c r="AD55" s="93" t="n">
        <v>0.637</v>
      </c>
      <c r="AE55" s="93" t="n">
        <v>0.215</v>
      </c>
      <c r="AF55" s="96" t="n">
        <f aca="false">(AD55/$G55)*100</f>
        <v>0.303958619636586</v>
      </c>
    </row>
    <row r="56" customFormat="false" ht="12.75" hidden="false" customHeight="false" outlineLevel="0" collapsed="false">
      <c r="A56" s="0" t="n">
        <v>53</v>
      </c>
      <c r="B56" s="100" t="s">
        <v>131</v>
      </c>
      <c r="C56" s="91" t="s">
        <v>129</v>
      </c>
      <c r="D56" s="91" t="n">
        <v>297</v>
      </c>
      <c r="E56" s="92" t="n">
        <v>252.6</v>
      </c>
      <c r="F56" s="92" t="n">
        <v>35.5</v>
      </c>
      <c r="G56" s="92" t="n">
        <f aca="false">D56*(100-F56)/100</f>
        <v>191.565</v>
      </c>
      <c r="H56" s="92" t="n">
        <v>21.6</v>
      </c>
      <c r="I56" s="93" t="n">
        <v>0.245</v>
      </c>
      <c r="J56" s="91" t="n">
        <v>431</v>
      </c>
      <c r="K56" s="91" t="n">
        <v>2685</v>
      </c>
      <c r="L56" s="93" t="n">
        <v>7.553</v>
      </c>
      <c r="M56" s="93" t="n">
        <v>2.543</v>
      </c>
      <c r="N56" s="94" t="n">
        <f aca="false">(L56/$G56)*100</f>
        <v>3.94278704356224</v>
      </c>
      <c r="O56" s="91" t="n">
        <v>205</v>
      </c>
      <c r="P56" s="95" t="n">
        <v>3.87</v>
      </c>
      <c r="Q56" s="95" t="n">
        <v>28.32</v>
      </c>
      <c r="R56" s="95" t="n">
        <v>1.25</v>
      </c>
      <c r="S56" s="93" t="n">
        <v>0.253</v>
      </c>
      <c r="T56" s="93" t="n">
        <v>0.614</v>
      </c>
      <c r="U56" s="93" t="n">
        <v>1.647</v>
      </c>
      <c r="V56" s="91" t="n">
        <v>0.555</v>
      </c>
      <c r="W56" s="96" t="n">
        <f aca="false">(U56/$G56)*100</f>
        <v>0.859760394644116</v>
      </c>
      <c r="X56" s="91" t="n">
        <v>0.071</v>
      </c>
      <c r="Y56" s="93" t="n">
        <v>0.024</v>
      </c>
      <c r="Z56" s="96" t="n">
        <f aca="false">(X56/$G56)*100</f>
        <v>0.0370631378383316</v>
      </c>
      <c r="AA56" s="93" t="n">
        <v>0.876</v>
      </c>
      <c r="AB56" s="93" t="n">
        <v>0.295</v>
      </c>
      <c r="AC56" s="96" t="n">
        <f aca="false">(AA56/$G56)*100</f>
        <v>0.457286038681388</v>
      </c>
      <c r="AD56" s="93" t="n">
        <v>0.799</v>
      </c>
      <c r="AE56" s="93" t="n">
        <v>0.269</v>
      </c>
      <c r="AF56" s="96" t="n">
        <f aca="false">(AD56/$G56)*100</f>
        <v>0.417090804687704</v>
      </c>
    </row>
    <row r="57" customFormat="false" ht="12.75" hidden="false" customHeight="false" outlineLevel="0" collapsed="false">
      <c r="A57" s="0" t="n">
        <v>54</v>
      </c>
      <c r="B57" s="100"/>
      <c r="C57" s="91" t="s">
        <v>129</v>
      </c>
      <c r="D57" s="91" t="n">
        <v>247</v>
      </c>
      <c r="E57" s="92" t="n">
        <v>190.4</v>
      </c>
      <c r="F57" s="92" t="n">
        <v>23.3</v>
      </c>
      <c r="G57" s="92" t="n">
        <f aca="false">D57*(100-F57)/100</f>
        <v>189.449</v>
      </c>
      <c r="H57" s="92" t="n">
        <v>4.4</v>
      </c>
      <c r="I57" s="93" t="n">
        <v>0.219</v>
      </c>
      <c r="J57" s="91" t="n">
        <v>219</v>
      </c>
      <c r="K57" s="91" t="n">
        <v>4410</v>
      </c>
      <c r="L57" s="93" t="n">
        <v>6.48</v>
      </c>
      <c r="M57" s="93" t="n">
        <v>2.623</v>
      </c>
      <c r="N57" s="94" t="n">
        <f aca="false">(L57/$G57)*100</f>
        <v>3.42044560805283</v>
      </c>
      <c r="O57" s="91" t="n">
        <v>192</v>
      </c>
      <c r="P57" s="95" t="n">
        <v>3.89</v>
      </c>
      <c r="Q57" s="95" t="n">
        <v>32.6</v>
      </c>
      <c r="R57" s="95" t="n">
        <v>1.23</v>
      </c>
      <c r="S57" s="93" t="n">
        <v>0.257</v>
      </c>
      <c r="T57" s="93" t="n">
        <v>0.826</v>
      </c>
      <c r="U57" s="93" t="n">
        <v>1.616</v>
      </c>
      <c r="V57" s="91" t="n">
        <v>0.654</v>
      </c>
      <c r="W57" s="96" t="n">
        <f aca="false">(U57/$G57)*100</f>
        <v>0.853000015835396</v>
      </c>
      <c r="X57" s="91" t="n">
        <v>0.077</v>
      </c>
      <c r="Y57" s="93" t="n">
        <v>0.031</v>
      </c>
      <c r="Z57" s="96" t="n">
        <f aca="false">(X57/$G57)*100</f>
        <v>0.04064418392285</v>
      </c>
      <c r="AA57" s="93" t="n">
        <v>0.893</v>
      </c>
      <c r="AB57" s="93" t="n">
        <v>0.362</v>
      </c>
      <c r="AC57" s="96" t="n">
        <f aca="false">(AA57/$G57)*100</f>
        <v>0.471366964196169</v>
      </c>
      <c r="AD57" s="93" t="n">
        <v>0.611</v>
      </c>
      <c r="AE57" s="93" t="n">
        <v>0.247</v>
      </c>
      <c r="AF57" s="96" t="n">
        <f aca="false">(AD57/$G57)*100</f>
        <v>0.322514238660537</v>
      </c>
    </row>
    <row r="58" customFormat="false" ht="12.75" hidden="false" customHeight="false" outlineLevel="0" collapsed="false">
      <c r="A58" s="0" t="n">
        <v>55</v>
      </c>
      <c r="B58" s="100" t="s">
        <v>132</v>
      </c>
      <c r="C58" s="91" t="s">
        <v>129</v>
      </c>
      <c r="D58" s="91" t="n">
        <v>266</v>
      </c>
      <c r="E58" s="92" t="n">
        <v>205.5</v>
      </c>
      <c r="F58" s="92" t="n">
        <v>24.9</v>
      </c>
      <c r="G58" s="92" t="n">
        <f aca="false">D58*(100-F58)/100</f>
        <v>199.766</v>
      </c>
      <c r="H58" s="92" t="n">
        <v>5.2</v>
      </c>
      <c r="I58" s="93" t="n">
        <v>0.265</v>
      </c>
      <c r="J58" s="91" t="n">
        <v>274</v>
      </c>
      <c r="K58" s="91" t="n">
        <v>5049</v>
      </c>
      <c r="L58" s="93" t="n">
        <v>7.11</v>
      </c>
      <c r="M58" s="93" t="n">
        <v>2.673</v>
      </c>
      <c r="N58" s="94" t="n">
        <f aca="false">(L58/$G58)*100</f>
        <v>3.5591642221399</v>
      </c>
      <c r="O58" s="91" t="n">
        <v>200</v>
      </c>
      <c r="P58" s="95" t="n">
        <v>4.4</v>
      </c>
      <c r="Q58" s="95" t="n">
        <v>28.54</v>
      </c>
      <c r="R58" s="95" t="n">
        <v>1.58</v>
      </c>
      <c r="S58" s="93" t="n">
        <v>0.226</v>
      </c>
      <c r="T58" s="93" t="n">
        <v>0.897</v>
      </c>
      <c r="U58" s="93" t="n">
        <v>1.788</v>
      </c>
      <c r="V58" s="91" t="n">
        <v>0.672</v>
      </c>
      <c r="W58" s="96" t="n">
        <f aca="false">(U58/$G58)*100</f>
        <v>0.895047205230119</v>
      </c>
      <c r="X58" s="91" t="n">
        <v>0.067</v>
      </c>
      <c r="Y58" s="93" t="n">
        <v>0.025</v>
      </c>
      <c r="Z58" s="96" t="n">
        <f aca="false">(X58/$G58)*100</f>
        <v>0.0335392409118669</v>
      </c>
      <c r="AA58" s="93" t="n">
        <v>0.931</v>
      </c>
      <c r="AB58" s="93" t="n">
        <v>0.35</v>
      </c>
      <c r="AC58" s="96" t="n">
        <f aca="false">(AA58/$G58)*100</f>
        <v>0.466045272969374</v>
      </c>
      <c r="AD58" s="93" t="n">
        <v>0.769</v>
      </c>
      <c r="AE58" s="93" t="n">
        <v>0.289</v>
      </c>
      <c r="AF58" s="96" t="n">
        <f aca="false">(AD58/$G58)*100</f>
        <v>0.384950391958592</v>
      </c>
    </row>
    <row r="59" customFormat="false" ht="13.5" hidden="false" customHeight="false" outlineLevel="0" collapsed="false">
      <c r="A59" s="0" t="n">
        <v>56</v>
      </c>
      <c r="B59" s="101"/>
      <c r="C59" s="91" t="s">
        <v>129</v>
      </c>
      <c r="D59" s="91" t="n">
        <v>284</v>
      </c>
      <c r="E59" s="92" t="n">
        <v>216.4</v>
      </c>
      <c r="F59" s="92" t="n">
        <v>26.6</v>
      </c>
      <c r="G59" s="92" t="n">
        <f aca="false">D59*(100-F59)/100</f>
        <v>208.456</v>
      </c>
      <c r="H59" s="92" t="n">
        <v>10</v>
      </c>
      <c r="I59" s="93" t="n">
        <v>0.302</v>
      </c>
      <c r="J59" s="91" t="n">
        <v>275</v>
      </c>
      <c r="K59" s="91" t="n">
        <v>3849</v>
      </c>
      <c r="L59" s="93" t="n">
        <v>6.965</v>
      </c>
      <c r="M59" s="93" t="n">
        <v>2.452</v>
      </c>
      <c r="N59" s="94" t="n">
        <f aca="false">(L59/$G59)*100</f>
        <v>3.34123268219672</v>
      </c>
      <c r="O59" s="91" t="n">
        <v>203</v>
      </c>
      <c r="P59" s="95" t="n">
        <v>3.89</v>
      </c>
      <c r="Q59" s="95" t="n">
        <v>33</v>
      </c>
      <c r="R59" s="95" t="n">
        <v>2.18</v>
      </c>
      <c r="S59" s="93" t="n">
        <v>0.288</v>
      </c>
      <c r="T59" s="93" t="n">
        <v>0.973</v>
      </c>
      <c r="U59" s="93" t="n">
        <v>1.879</v>
      </c>
      <c r="V59" s="91" t="n">
        <v>0.662</v>
      </c>
      <c r="W59" s="96" t="n">
        <f aca="false">(U59/$G59)*100</f>
        <v>0.901389262002533</v>
      </c>
      <c r="X59" s="91" t="n">
        <v>0.091</v>
      </c>
      <c r="Y59" s="93" t="n">
        <v>0.032</v>
      </c>
      <c r="Z59" s="96" t="n">
        <f aca="false">(X59/$G59)*100</f>
        <v>0.0436542963503089</v>
      </c>
      <c r="AA59" s="93" t="n">
        <v>0.919</v>
      </c>
      <c r="AB59" s="93" t="n">
        <v>0.324</v>
      </c>
      <c r="AC59" s="96" t="n">
        <f aca="false">(AA59/$G59)*100</f>
        <v>0.440860421383889</v>
      </c>
      <c r="AD59" s="93" t="n">
        <v>0.608</v>
      </c>
      <c r="AE59" s="93" t="n">
        <v>0.214</v>
      </c>
      <c r="AF59" s="96" t="n">
        <f aca="false">(AD59/$G59)*100</f>
        <v>0.291668265725141</v>
      </c>
    </row>
    <row r="60" customFormat="false" ht="12.75" hidden="false" customHeight="false" outlineLevel="0" collapsed="false">
      <c r="A60" s="0" t="n">
        <v>57</v>
      </c>
      <c r="B60" s="99" t="s">
        <v>133</v>
      </c>
      <c r="C60" s="91" t="s">
        <v>134</v>
      </c>
      <c r="D60" s="91" t="n">
        <v>307</v>
      </c>
      <c r="E60" s="92" t="n">
        <v>244.9</v>
      </c>
      <c r="F60" s="92" t="n">
        <v>37.6</v>
      </c>
      <c r="G60" s="92" t="n">
        <f aca="false">D60*(100-F60)/100</f>
        <v>191.568</v>
      </c>
      <c r="H60" s="92" t="n">
        <v>27</v>
      </c>
      <c r="I60" s="93" t="n">
        <v>0.3</v>
      </c>
      <c r="J60" s="91" t="n">
        <v>549</v>
      </c>
      <c r="K60" s="91" t="n">
        <v>2965</v>
      </c>
      <c r="L60" s="93" t="n">
        <v>6.908</v>
      </c>
      <c r="M60" s="93" t="n">
        <v>2.25</v>
      </c>
      <c r="N60" s="94" t="n">
        <f aca="false">(L60/$G60)*100</f>
        <v>3.60603023469473</v>
      </c>
      <c r="O60" s="91" t="n">
        <v>200</v>
      </c>
      <c r="P60" s="95" t="n">
        <v>4.97</v>
      </c>
      <c r="Q60" s="95" t="n">
        <v>60.83</v>
      </c>
      <c r="R60" s="95" t="n">
        <v>0.99</v>
      </c>
      <c r="S60" s="93" t="n">
        <v>0.29</v>
      </c>
      <c r="T60" s="93" t="n">
        <v>0.7</v>
      </c>
      <c r="U60" s="93" t="n">
        <v>1.815</v>
      </c>
      <c r="V60" s="91" t="n">
        <v>0.591</v>
      </c>
      <c r="W60" s="96" t="n">
        <f aca="false">(U60/$G60)*100</f>
        <v>0.947444249561514</v>
      </c>
      <c r="X60" s="91" t="n">
        <v>0.075</v>
      </c>
      <c r="Y60" s="93" t="n">
        <v>0.024</v>
      </c>
      <c r="Z60" s="96" t="n">
        <f aca="false">(X60/$G60)*100</f>
        <v>0.0391505888248559</v>
      </c>
      <c r="AA60" s="93" t="n">
        <v>0.973</v>
      </c>
      <c r="AB60" s="93" t="n">
        <v>0.317</v>
      </c>
      <c r="AC60" s="96" t="n">
        <f aca="false">(AA60/$G60)*100</f>
        <v>0.507913639021131</v>
      </c>
      <c r="AD60" s="93" t="n">
        <v>0.601</v>
      </c>
      <c r="AE60" s="93" t="n">
        <v>0.196</v>
      </c>
      <c r="AF60" s="96" t="n">
        <f aca="false">(AD60/$G60)*100</f>
        <v>0.313726718449846</v>
      </c>
    </row>
    <row r="61" customFormat="false" ht="12.75" hidden="false" customHeight="false" outlineLevel="0" collapsed="false">
      <c r="A61" s="0" t="n">
        <v>58</v>
      </c>
      <c r="B61" s="100"/>
      <c r="C61" s="91" t="s">
        <v>134</v>
      </c>
      <c r="D61" s="91" t="n">
        <v>288</v>
      </c>
      <c r="E61" s="92" t="n">
        <v>227.2</v>
      </c>
      <c r="F61" s="92" t="n">
        <v>39.1</v>
      </c>
      <c r="G61" s="92" t="n">
        <f aca="false">D61*(100-F61)/100</f>
        <v>175.392</v>
      </c>
      <c r="H61" s="92" t="n">
        <v>25.4</v>
      </c>
      <c r="I61" s="93" t="n">
        <v>0.263</v>
      </c>
      <c r="J61" s="91" t="n">
        <v>334</v>
      </c>
      <c r="K61" s="91" t="n">
        <v>2624</v>
      </c>
      <c r="L61" s="93" t="n">
        <v>5.665</v>
      </c>
      <c r="M61" s="93" t="n">
        <v>1.967</v>
      </c>
      <c r="N61" s="94" t="n">
        <f aca="false">(L61/$G61)*100</f>
        <v>3.22990786352855</v>
      </c>
      <c r="O61" s="91" t="n">
        <v>204</v>
      </c>
      <c r="P61" s="95" t="n">
        <v>3.37</v>
      </c>
      <c r="Q61" s="95" t="n">
        <v>30.59</v>
      </c>
      <c r="R61" s="95" t="n">
        <v>0.67</v>
      </c>
      <c r="S61" s="93" t="n">
        <v>0.29</v>
      </c>
      <c r="T61" s="93" t="n">
        <v>1.1</v>
      </c>
      <c r="U61" s="93" t="n">
        <v>1.802</v>
      </c>
      <c r="V61" s="91" t="n">
        <v>0.626</v>
      </c>
      <c r="W61" s="96" t="n">
        <f aca="false">(U61/$G61)*100</f>
        <v>1.02741288086116</v>
      </c>
      <c r="X61" s="91" t="n">
        <v>0.073</v>
      </c>
      <c r="Y61" s="93" t="n">
        <v>0.025</v>
      </c>
      <c r="Z61" s="96" t="n">
        <f aca="false">(X61/$G61)*100</f>
        <v>0.041621054552089</v>
      </c>
      <c r="AA61" s="93" t="n">
        <v>0.839</v>
      </c>
      <c r="AB61" s="93" t="n">
        <v>0.291</v>
      </c>
      <c r="AC61" s="96" t="n">
        <f aca="false">(AA61/$G61)*100</f>
        <v>0.478357051632914</v>
      </c>
      <c r="AD61" s="93" t="n">
        <v>0.541</v>
      </c>
      <c r="AE61" s="93" t="n">
        <v>0.188</v>
      </c>
      <c r="AF61" s="96" t="n">
        <f aca="false">(AD61/$G61)*100</f>
        <v>0.308451924831235</v>
      </c>
    </row>
    <row r="62" customFormat="false" ht="12.75" hidden="false" customHeight="false" outlineLevel="0" collapsed="false">
      <c r="A62" s="0" t="n">
        <v>59</v>
      </c>
      <c r="B62" s="100" t="s">
        <v>135</v>
      </c>
      <c r="C62" s="91" t="s">
        <v>134</v>
      </c>
      <c r="D62" s="91" t="n">
        <v>313</v>
      </c>
      <c r="E62" s="92" t="n">
        <v>244.9</v>
      </c>
      <c r="F62" s="92" t="n">
        <v>38.4</v>
      </c>
      <c r="G62" s="92" t="n">
        <f aca="false">D62*(100-F62)/100</f>
        <v>192.808</v>
      </c>
      <c r="H62" s="92" t="n">
        <v>21</v>
      </c>
      <c r="I62" s="93" t="n">
        <v>0.394</v>
      </c>
      <c r="J62" s="91" t="n">
        <v>576</v>
      </c>
      <c r="K62" s="91" t="n">
        <v>3032</v>
      </c>
      <c r="L62" s="93" t="n">
        <v>6.987</v>
      </c>
      <c r="M62" s="93" t="n">
        <v>2.232</v>
      </c>
      <c r="N62" s="94" t="n">
        <f aca="false">(L62/$G62)*100</f>
        <v>3.62381228994648</v>
      </c>
      <c r="O62" s="91" t="n">
        <v>204</v>
      </c>
      <c r="P62" s="95" t="n">
        <v>3.36</v>
      </c>
      <c r="Q62" s="95" t="n">
        <v>31.25</v>
      </c>
      <c r="R62" s="95" t="n">
        <v>0.67</v>
      </c>
      <c r="S62" s="93" t="n">
        <v>0.261</v>
      </c>
      <c r="T62" s="93" t="n">
        <v>0.567</v>
      </c>
      <c r="U62" s="93" t="n">
        <v>1.88</v>
      </c>
      <c r="V62" s="91" t="n">
        <v>0.601</v>
      </c>
      <c r="W62" s="96" t="n">
        <f aca="false">(U62/$G62)*100</f>
        <v>0.975063275382764</v>
      </c>
      <c r="X62" s="91" t="n">
        <v>0.063</v>
      </c>
      <c r="Y62" s="93" t="n">
        <v>0.02</v>
      </c>
      <c r="Z62" s="96" t="n">
        <f aca="false">(X62/$G62)*100</f>
        <v>0.0326749927388905</v>
      </c>
      <c r="AA62" s="93" t="n">
        <v>1.114</v>
      </c>
      <c r="AB62" s="93" t="n">
        <v>0.356</v>
      </c>
      <c r="AC62" s="96" t="n">
        <f aca="false">(AA62/$G62)*100</f>
        <v>0.577776855732127</v>
      </c>
      <c r="AD62" s="93" t="n">
        <v>0.664</v>
      </c>
      <c r="AE62" s="93" t="n">
        <v>0.212</v>
      </c>
      <c r="AF62" s="96" t="n">
        <f aca="false">(AD62/$G62)*100</f>
        <v>0.344384050454338</v>
      </c>
    </row>
    <row r="63" customFormat="false" ht="12.75" hidden="false" customHeight="false" outlineLevel="0" collapsed="false">
      <c r="A63" s="0" t="n">
        <v>60</v>
      </c>
      <c r="B63" s="100"/>
      <c r="C63" s="91" t="s">
        <v>134</v>
      </c>
      <c r="D63" s="91" t="n">
        <v>401</v>
      </c>
      <c r="E63" s="92" t="n">
        <v>333.5</v>
      </c>
      <c r="F63" s="92" t="n">
        <v>32</v>
      </c>
      <c r="G63" s="92" t="n">
        <f aca="false">D63*(100-F63)/100</f>
        <v>272.68</v>
      </c>
      <c r="H63" s="92" t="n">
        <v>21</v>
      </c>
      <c r="I63" s="93" t="n">
        <v>0.972</v>
      </c>
      <c r="J63" s="91" t="n">
        <v>911</v>
      </c>
      <c r="K63" s="91" t="n">
        <v>2442</v>
      </c>
      <c r="L63" s="93" t="n">
        <v>9.109</v>
      </c>
      <c r="M63" s="93" t="n">
        <v>2.272</v>
      </c>
      <c r="N63" s="94" t="n">
        <f aca="false">(L63/$G63)*100</f>
        <v>3.34054569458706</v>
      </c>
      <c r="O63" s="91" t="n">
        <v>214</v>
      </c>
      <c r="P63" s="95" t="n">
        <v>10.67</v>
      </c>
      <c r="Q63" s="95" t="n">
        <v>84.61</v>
      </c>
      <c r="R63" s="95" t="n">
        <v>0.61</v>
      </c>
      <c r="S63" s="93" t="n">
        <v>0.35</v>
      </c>
      <c r="T63" s="93" t="n">
        <v>1</v>
      </c>
      <c r="U63" s="93" t="n">
        <v>2.363</v>
      </c>
      <c r="V63" s="91" t="n">
        <v>0.589</v>
      </c>
      <c r="W63" s="96" t="n">
        <f aca="false">(U63/$G63)*100</f>
        <v>0.866583541147132</v>
      </c>
      <c r="X63" s="91" t="n">
        <v>0.083</v>
      </c>
      <c r="Y63" s="93" t="n">
        <v>0.021</v>
      </c>
      <c r="Z63" s="96" t="n">
        <f aca="false">(X63/$G63)*100</f>
        <v>0.0304386093589556</v>
      </c>
      <c r="AA63" s="93" t="n">
        <v>1.229</v>
      </c>
      <c r="AB63" s="93" t="n">
        <v>0.306</v>
      </c>
      <c r="AC63" s="96" t="n">
        <f aca="false">(AA63/$G63)*100</f>
        <v>0.450711456652486</v>
      </c>
      <c r="AD63" s="93" t="n">
        <v>0.872</v>
      </c>
      <c r="AE63" s="93" t="n">
        <v>0.217</v>
      </c>
      <c r="AF63" s="96" t="n">
        <f aca="false">(AD63/$G63)*100</f>
        <v>0.319788763385654</v>
      </c>
    </row>
    <row r="64" customFormat="false" ht="12.75" hidden="false" customHeight="false" outlineLevel="0" collapsed="false">
      <c r="A64" s="0" t="n">
        <v>61</v>
      </c>
      <c r="B64" s="100" t="s">
        <v>136</v>
      </c>
      <c r="C64" s="91" t="s">
        <v>134</v>
      </c>
      <c r="D64" s="91" t="n">
        <v>335</v>
      </c>
      <c r="E64" s="92" t="n">
        <v>273.1</v>
      </c>
      <c r="F64" s="92" t="n">
        <v>45.8</v>
      </c>
      <c r="G64" s="92" t="n">
        <f aca="false">D64*(100-F64)/100</f>
        <v>181.57</v>
      </c>
      <c r="H64" s="92" t="n">
        <v>32</v>
      </c>
      <c r="I64" s="93" t="n">
        <v>1.995</v>
      </c>
      <c r="J64" s="91" t="n">
        <v>1035</v>
      </c>
      <c r="K64" s="91" t="n">
        <v>3533</v>
      </c>
      <c r="L64" s="93" t="n">
        <v>7.409</v>
      </c>
      <c r="M64" s="93" t="n">
        <v>2.212</v>
      </c>
      <c r="N64" s="94" t="n">
        <f aca="false">(L64/$G64)*100</f>
        <v>4.08051990967671</v>
      </c>
      <c r="O64" s="91" t="n">
        <v>214</v>
      </c>
      <c r="P64" s="95" t="n">
        <v>3.74</v>
      </c>
      <c r="Q64" s="95" t="n">
        <v>39.97</v>
      </c>
      <c r="R64" s="95" t="n">
        <v>0.72</v>
      </c>
      <c r="S64" s="93" t="n">
        <v>0.48</v>
      </c>
      <c r="T64" s="93" t="n">
        <v>0.93</v>
      </c>
      <c r="U64" s="93" t="n">
        <v>1.87</v>
      </c>
      <c r="V64" s="91" t="n">
        <v>0.558</v>
      </c>
      <c r="W64" s="96" t="n">
        <f aca="false">(U64/$G64)*100</f>
        <v>1.02990582144627</v>
      </c>
      <c r="X64" s="91" t="n">
        <v>0.064</v>
      </c>
      <c r="Y64" s="93" t="n">
        <v>0.019</v>
      </c>
      <c r="Z64" s="96" t="n">
        <f aca="false">(X64/$G64)*100</f>
        <v>0.0352481136751666</v>
      </c>
      <c r="AA64" s="93" t="n">
        <v>0.976</v>
      </c>
      <c r="AB64" s="93" t="n">
        <v>0.291</v>
      </c>
      <c r="AC64" s="96" t="n">
        <f aca="false">(AA64/$G64)*100</f>
        <v>0.537533733546291</v>
      </c>
      <c r="AD64" s="93" t="n">
        <v>0.782</v>
      </c>
      <c r="AE64" s="93" t="n">
        <v>0.233</v>
      </c>
      <c r="AF64" s="96" t="n">
        <f aca="false">(AD64/$G64)*100</f>
        <v>0.430687888968442</v>
      </c>
    </row>
    <row r="65" customFormat="false" ht="12.75" hidden="false" customHeight="false" outlineLevel="0" collapsed="false">
      <c r="A65" s="0" t="n">
        <v>62</v>
      </c>
      <c r="B65" s="100"/>
      <c r="C65" s="91" t="s">
        <v>134</v>
      </c>
      <c r="D65" s="91" t="n">
        <v>375</v>
      </c>
      <c r="E65" s="92" t="n">
        <v>311.9</v>
      </c>
      <c r="F65" s="92" t="n">
        <v>48</v>
      </c>
      <c r="G65" s="92" t="n">
        <f aca="false">D65*(100-F65)/100</f>
        <v>195</v>
      </c>
      <c r="H65" s="92" t="n">
        <v>47</v>
      </c>
      <c r="I65" s="93" t="n">
        <v>0.549</v>
      </c>
      <c r="J65" s="91" t="n">
        <v>680</v>
      </c>
      <c r="K65" s="91" t="n">
        <v>3067</v>
      </c>
      <c r="L65" s="93" t="n">
        <v>8.121</v>
      </c>
      <c r="M65" s="93" t="n">
        <v>2.166</v>
      </c>
      <c r="N65" s="94" t="n">
        <f aca="false">(L65/$G65)*100</f>
        <v>4.16461538461538</v>
      </c>
      <c r="O65" s="91" t="n">
        <v>215</v>
      </c>
      <c r="P65" s="95" t="n">
        <v>3.38</v>
      </c>
      <c r="Q65" s="95" t="n">
        <v>24.39</v>
      </c>
      <c r="R65" s="95" t="n">
        <v>0.88</v>
      </c>
      <c r="S65" s="93" t="n">
        <v>0.352</v>
      </c>
      <c r="T65" s="93" t="n">
        <v>0.833</v>
      </c>
      <c r="U65" s="93" t="n">
        <v>2.019</v>
      </c>
      <c r="V65" s="91" t="n">
        <v>0.538</v>
      </c>
      <c r="W65" s="96" t="n">
        <f aca="false">(U65/$G65)*100</f>
        <v>1.03538461538462</v>
      </c>
      <c r="X65" s="91" t="n">
        <v>0.073</v>
      </c>
      <c r="Y65" s="93" t="n">
        <v>0.019</v>
      </c>
      <c r="Z65" s="96" t="n">
        <f aca="false">(X65/$G65)*100</f>
        <v>0.0374358974358974</v>
      </c>
      <c r="AA65" s="93" t="n">
        <v>0.983</v>
      </c>
      <c r="AB65" s="93" t="n">
        <v>0.262</v>
      </c>
      <c r="AC65" s="96" t="n">
        <f aca="false">(AA65/$G65)*100</f>
        <v>0.504102564102564</v>
      </c>
      <c r="AD65" s="93" t="n">
        <v>0.681</v>
      </c>
      <c r="AE65" s="93" t="n">
        <v>0.182</v>
      </c>
      <c r="AF65" s="96" t="n">
        <f aca="false">(AD65/$G65)*100</f>
        <v>0.349230769230769</v>
      </c>
    </row>
    <row r="66" customFormat="false" ht="12.75" hidden="false" customHeight="false" outlineLevel="0" collapsed="false">
      <c r="A66" s="0" t="n">
        <v>63</v>
      </c>
      <c r="B66" s="100" t="s">
        <v>137</v>
      </c>
      <c r="C66" s="91" t="s">
        <v>134</v>
      </c>
      <c r="D66" s="91" t="n">
        <v>301</v>
      </c>
      <c r="E66" s="92" t="n">
        <v>233.5</v>
      </c>
      <c r="F66" s="92" t="n">
        <v>40.2</v>
      </c>
      <c r="G66" s="92" t="n">
        <f aca="false">D66*(100-F66)/100</f>
        <v>179.998</v>
      </c>
      <c r="H66" s="92" t="n">
        <v>21</v>
      </c>
      <c r="I66" s="93" t="n">
        <v>0.56</v>
      </c>
      <c r="J66" s="91" t="n">
        <v>625</v>
      </c>
      <c r="K66" s="91" t="n">
        <v>1881</v>
      </c>
      <c r="L66" s="93" t="n">
        <v>7.542</v>
      </c>
      <c r="M66" s="93" t="n">
        <v>2.506</v>
      </c>
      <c r="N66" s="94" t="n">
        <f aca="false">(L66/$G66)*100</f>
        <v>4.19004655607285</v>
      </c>
      <c r="O66" s="91" t="n">
        <v>215</v>
      </c>
      <c r="P66" s="95" t="n">
        <v>4.11</v>
      </c>
      <c r="Q66" s="95" t="n">
        <v>35.39</v>
      </c>
      <c r="R66" s="95" t="n">
        <v>0.8</v>
      </c>
      <c r="S66" s="93" t="n">
        <v>0.24</v>
      </c>
      <c r="T66" s="93" t="n">
        <v>0.476</v>
      </c>
      <c r="U66" s="93" t="n">
        <v>1.879</v>
      </c>
      <c r="V66" s="91" t="n">
        <v>0.624</v>
      </c>
      <c r="W66" s="96" t="n">
        <f aca="false">(U66/$G66)*100</f>
        <v>1.0439004877832</v>
      </c>
      <c r="X66" s="91" t="n">
        <v>0.066</v>
      </c>
      <c r="Y66" s="93" t="n">
        <v>0.022</v>
      </c>
      <c r="Z66" s="96" t="n">
        <f aca="false">(X66/$G66)*100</f>
        <v>0.0366670740786009</v>
      </c>
      <c r="AA66" s="93" t="n">
        <v>1.067</v>
      </c>
      <c r="AB66" s="93" t="n">
        <v>0.354</v>
      </c>
      <c r="AC66" s="96" t="n">
        <f aca="false">(AA66/$G66)*100</f>
        <v>0.592784364270714</v>
      </c>
      <c r="AD66" s="93" t="n">
        <v>0.624</v>
      </c>
      <c r="AE66" s="93" t="n">
        <v>0.207</v>
      </c>
      <c r="AF66" s="96" t="n">
        <f aca="false">(AD66/$G66)*100</f>
        <v>0.346670518561317</v>
      </c>
    </row>
    <row r="67" customFormat="false" ht="13.5" hidden="false" customHeight="false" outlineLevel="0" collapsed="false">
      <c r="A67" s="0" t="n">
        <v>64</v>
      </c>
      <c r="B67" s="101"/>
      <c r="C67" s="91" t="s">
        <v>134</v>
      </c>
      <c r="D67" s="91" t="n">
        <v>323</v>
      </c>
      <c r="E67" s="92" t="n">
        <v>261.1</v>
      </c>
      <c r="F67" s="92" t="n">
        <v>48.8</v>
      </c>
      <c r="G67" s="92" t="n">
        <f aca="false">D67*(100-F67)/100</f>
        <v>165.376</v>
      </c>
      <c r="H67" s="92" t="n">
        <v>30</v>
      </c>
      <c r="I67" s="93" t="n">
        <v>0.293</v>
      </c>
      <c r="J67" s="91" t="n">
        <v>365</v>
      </c>
      <c r="K67" s="91" t="n">
        <v>3160</v>
      </c>
      <c r="L67" s="93" t="n">
        <v>7.466</v>
      </c>
      <c r="M67" s="93" t="n">
        <v>2.311</v>
      </c>
      <c r="N67" s="94" t="n">
        <f aca="false">(L67/$G67)*100</f>
        <v>4.51456075851393</v>
      </c>
      <c r="O67" s="91" t="n">
        <v>204</v>
      </c>
      <c r="P67" s="95" t="n">
        <v>3.87</v>
      </c>
      <c r="Q67" s="95" t="n">
        <v>50.19</v>
      </c>
      <c r="R67" s="95" t="n">
        <v>0.67</v>
      </c>
      <c r="S67" s="93" t="n">
        <v>0.307</v>
      </c>
      <c r="T67" s="93" t="n">
        <v>0.85</v>
      </c>
      <c r="U67" s="93" t="n">
        <v>2.388</v>
      </c>
      <c r="V67" s="91" t="n">
        <v>0.739</v>
      </c>
      <c r="W67" s="96" t="n">
        <f aca="false">(U67/$G67)*100</f>
        <v>1.44398219814241</v>
      </c>
      <c r="X67" s="91" t="n">
        <v>0.085</v>
      </c>
      <c r="Y67" s="93" t="n">
        <v>0.026</v>
      </c>
      <c r="Z67" s="96" t="n">
        <f aca="false">(X67/$G67)*100</f>
        <v>0.0513980263157895</v>
      </c>
      <c r="AA67" s="93" t="n">
        <v>1.017</v>
      </c>
      <c r="AB67" s="93" t="n">
        <v>0.315</v>
      </c>
      <c r="AC67" s="96" t="n">
        <f aca="false">(AA67/$G67)*100</f>
        <v>0.614962267801857</v>
      </c>
      <c r="AD67" s="93" t="n">
        <v>0.541</v>
      </c>
      <c r="AE67" s="93" t="n">
        <v>0.167</v>
      </c>
      <c r="AF67" s="96" t="n">
        <f aca="false">(AD67/$G67)*100</f>
        <v>0.3271333204334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06T18:44:08Z</dcterms:created>
  <dc:creator>Staff</dc:creator>
  <dc:description/>
  <dc:language>en-US</dc:language>
  <cp:lastModifiedBy>pjie2c</cp:lastModifiedBy>
  <dcterms:modified xsi:type="dcterms:W3CDTF">2013-12-18T15:47:54Z</dcterms:modified>
  <cp:revision>0</cp:revision>
  <dc:subject/>
  <dc:title/>
</cp:coreProperties>
</file>